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6608" windowHeight="8928"/>
  </bookViews>
  <sheets>
    <sheet name="delete duplicate protein" sheetId="1" r:id="rId1"/>
  </sheets>
  <definedNames>
    <definedName name="_xlnm._FilterDatabase" localSheetId="0" hidden="1">'delete duplicate protein'!$A$4:$P$173</definedName>
    <definedName name="match_threshold_cut_and_total_p_site_file">'delete duplicate protein'!$B$2:$O$416</definedName>
  </definedNames>
  <calcPr calcId="145621"/>
</workbook>
</file>

<file path=xl/calcChain.xml><?xml version="1.0" encoding="utf-8"?>
<calcChain xmlns="http://schemas.openxmlformats.org/spreadsheetml/2006/main">
  <c r="K173" i="1" l="1"/>
  <c r="J173" i="1"/>
  <c r="I173" i="1"/>
  <c r="G173" i="1"/>
  <c r="F173" i="1"/>
  <c r="L168" i="1"/>
  <c r="L167" i="1"/>
  <c r="L166" i="1"/>
  <c r="L155" i="1"/>
  <c r="L149" i="1"/>
  <c r="L148" i="1"/>
  <c r="L147" i="1"/>
  <c r="L143" i="1"/>
  <c r="L142" i="1"/>
  <c r="L141" i="1"/>
  <c r="L140" i="1"/>
  <c r="L137" i="1"/>
  <c r="L134" i="1"/>
  <c r="L133" i="1"/>
  <c r="L132" i="1"/>
  <c r="L131" i="1"/>
  <c r="L130" i="1"/>
  <c r="L125" i="1"/>
  <c r="L124" i="1"/>
  <c r="L116" i="1"/>
  <c r="L115" i="1"/>
  <c r="L112" i="1"/>
  <c r="L101" i="1"/>
  <c r="L100" i="1"/>
  <c r="L99" i="1"/>
  <c r="L98" i="1"/>
  <c r="L93" i="1"/>
  <c r="L92" i="1"/>
  <c r="L91" i="1"/>
  <c r="L90" i="1"/>
  <c r="L79" i="1"/>
  <c r="L78" i="1"/>
  <c r="L75" i="1"/>
  <c r="L67" i="1"/>
  <c r="L60" i="1"/>
  <c r="L59" i="1"/>
  <c r="L58" i="1"/>
  <c r="L57" i="1"/>
  <c r="L54" i="1"/>
  <c r="L48" i="1"/>
  <c r="L43" i="1"/>
  <c r="L42" i="1"/>
  <c r="L39" i="1"/>
  <c r="L30" i="1"/>
  <c r="L27" i="1"/>
  <c r="L24" i="1"/>
  <c r="L19" i="1"/>
  <c r="L15" i="1"/>
  <c r="L8" i="1"/>
  <c r="L4" i="1"/>
  <c r="L173" i="1" l="1"/>
</calcChain>
</file>

<file path=xl/sharedStrings.xml><?xml version="1.0" encoding="utf-8"?>
<sst xmlns="http://schemas.openxmlformats.org/spreadsheetml/2006/main" count="1156" uniqueCount="658">
  <si>
    <t>Function category</t>
  </si>
  <si>
    <t>Peptide sequence</t>
  </si>
  <si>
    <t>P-sites</t>
  </si>
  <si>
    <t>SPLC1_S060320</t>
  </si>
  <si>
    <t>Translation (Protein Synthesis)</t>
  </si>
  <si>
    <t>30S ribosomal protein S3</t>
  </si>
  <si>
    <t>KYIQKNLsNAGISDVR</t>
  </si>
  <si>
    <t>S48s</t>
  </si>
  <si>
    <t>ü</t>
  </si>
  <si>
    <t>SPLC1_S102760</t>
  </si>
  <si>
    <t>Fatty acid, phospholipid and sterol metabolism</t>
  </si>
  <si>
    <t>beta-ketoacyl-[acyl-carrier-protein] synthase II</t>
  </si>
  <si>
    <t>ALStRNDDPLHACRPFDVGR</t>
  </si>
  <si>
    <t>T214t</t>
  </si>
  <si>
    <t>SPLC1_S205000</t>
  </si>
  <si>
    <t>Other categories</t>
  </si>
  <si>
    <t>4-hydroxy-3-methylbut-2-en-1-yl diphosphate synthase</t>
  </si>
  <si>
    <t>MQTLPIttPTASQPSVDTVIHRR</t>
  </si>
  <si>
    <t>T7t T8t</t>
  </si>
  <si>
    <t>TMVEYVACPsCGRtLFNLEEVLHK</t>
  </si>
  <si>
    <t>S316s T320t</t>
  </si>
  <si>
    <t>VGNITIGGGyPVVVQSMINEDtMDIEGSVASIR</t>
  </si>
  <si>
    <t>Y39y T51t</t>
  </si>
  <si>
    <t>SPLC1_S204840</t>
  </si>
  <si>
    <t>Unclassified</t>
  </si>
  <si>
    <t>5-methyltetrahydropteroyltriglutamate--homocysteine S-methyltransferase</t>
  </si>
  <si>
    <t>LPEPLRsVLSFAEQKLVEITLLADWADR</t>
  </si>
  <si>
    <t>S342s</t>
  </si>
  <si>
    <t>SPLC1_S542080</t>
  </si>
  <si>
    <t>ABC transporter ATP-binding protein</t>
  </si>
  <si>
    <t>IFLQEQVSSLATVLLtYLFVLFR</t>
  </si>
  <si>
    <t>T298t</t>
  </si>
  <si>
    <t>LsELsRGYSIKLLEILNGIR</t>
  </si>
  <si>
    <t>SPLC1_S600380</t>
  </si>
  <si>
    <t>LIVADEPTTSLDVTVSAQILQELtRLCRER</t>
  </si>
  <si>
    <t>T194t</t>
  </si>
  <si>
    <t>LIVADEPTTsLDVTVSAQILQELTRLCRER</t>
  </si>
  <si>
    <t>S180s</t>
  </si>
  <si>
    <t>SPLC1_S270130</t>
  </si>
  <si>
    <t>Energy metabolism</t>
  </si>
  <si>
    <t>acetyl-coenzyme A synthetase</t>
  </si>
  <si>
    <t>INISYNCLDRHLTtWRK</t>
  </si>
  <si>
    <t>T65t</t>
  </si>
  <si>
    <t>SPLC1_S034030</t>
  </si>
  <si>
    <t>Purines, pyrimidines, nucleosides, and nucleotides</t>
  </si>
  <si>
    <t>adenylosuccinate lyase</t>
  </si>
  <si>
    <t>LKtWLQVEIAACEAQAELGYIPEsAVEEIQAKANFDLAR</t>
  </si>
  <si>
    <t>T22t S43s</t>
  </si>
  <si>
    <t>VEAIACQKLGLQPDtAsTQVISR</t>
  </si>
  <si>
    <t>T208t S210s</t>
  </si>
  <si>
    <t>VEAIACQKLGLQPDTAstQVISR</t>
  </si>
  <si>
    <t>S210s T211t</t>
  </si>
  <si>
    <t>SPLC1_S171100</t>
  </si>
  <si>
    <t>Amino acid biosynthesis</t>
  </si>
  <si>
    <t>adenylyl-sulfate kinase</t>
  </si>
  <si>
    <t>IGFVsHLLTRNGVIVFVsAISPYREIR</t>
  </si>
  <si>
    <t>S77s S90s</t>
  </si>
  <si>
    <t>SPLC1_S630130</t>
  </si>
  <si>
    <t>Photosynthesis and respiration</t>
  </si>
  <si>
    <t>allophycocyanin subunit beta</t>
  </si>
  <si>
    <t>QAAsQLFGDLPELIRPGGNAYtTR</t>
  </si>
  <si>
    <t>S57s T75t</t>
  </si>
  <si>
    <t>YLDRDAIDSLKSYFVTGtAR</t>
  </si>
  <si>
    <t>T35t</t>
  </si>
  <si>
    <t>SPLC1_S271420</t>
  </si>
  <si>
    <t>hypothetical protein</t>
  </si>
  <si>
    <t>LEALIALSYLGEtR</t>
  </si>
  <si>
    <t>T1527t</t>
  </si>
  <si>
    <t>GtIFSDRQLYQPGEAIALTGVAYYLQNGELQPDK</t>
  </si>
  <si>
    <t>T605t</t>
  </si>
  <si>
    <t>LIPGAYHVHyLVRSVTPGEFIWPGAEAyLQYNPEEFGR</t>
  </si>
  <si>
    <t>Y1839y Y1857y</t>
  </si>
  <si>
    <t>LIPGAYHVHYLVRSVTPGEFIWPGAEAyLQyNPEEFGR</t>
  </si>
  <si>
    <t>Y1857y Y1860y</t>
  </si>
  <si>
    <t>SPLC1_S030460</t>
  </si>
  <si>
    <t>Not in COGs</t>
  </si>
  <si>
    <t>cytosine deaminase</t>
  </si>
  <si>
    <t>NGASVsASIPDYSELDDLITSHFTE</t>
  </si>
  <si>
    <t>S429s</t>
  </si>
  <si>
    <t>SPLC1_S270610</t>
  </si>
  <si>
    <t>LL-diaminopimelate aminotransferase</t>
  </si>
  <si>
    <t>AAIAAYLTsEsDRQKLNDIYQHR</t>
  </si>
  <si>
    <t>S287s S289s</t>
  </si>
  <si>
    <t>SPLC1_S103060</t>
  </si>
  <si>
    <t>ATPase</t>
  </si>
  <si>
    <t>EIAELEKLNLPIFTLVLDGLGMAAKDILIsHHLSDQQLWER</t>
  </si>
  <si>
    <t>S336s</t>
  </si>
  <si>
    <t>EIAELEKLNLPIFTLVLDGLGMAAKDILISHHLsDQQLWER</t>
  </si>
  <si>
    <t>S340s</t>
  </si>
  <si>
    <t>SPLC1_S031430</t>
  </si>
  <si>
    <t>ATP-dependent Clp protease ATP-binding subunit ClpC</t>
  </si>
  <si>
    <t>IIGRGSGFVAVEIPFtPR</t>
  </si>
  <si>
    <t>T81t</t>
  </si>
  <si>
    <t>SPLC1_S300410</t>
  </si>
  <si>
    <t>DNA metabolism</t>
  </si>
  <si>
    <t>ATP-dependent DNA helicase PcrA</t>
  </si>
  <si>
    <t>sRENILEVANHLIQINtTRIDK</t>
  </si>
  <si>
    <t>S340S T356t</t>
  </si>
  <si>
    <t>sRENILEVANHLIQINTtRIDK</t>
  </si>
  <si>
    <t>S340s T357t</t>
  </si>
  <si>
    <t>SPLC1_S208940</t>
  </si>
  <si>
    <t>Cellular processes</t>
  </si>
  <si>
    <t>cell division protein FtsH</t>
  </si>
  <si>
    <t>LAEEIVFGEEEVTTGAsNDLQQVTRVAR</t>
  </si>
  <si>
    <t>S486s</t>
  </si>
  <si>
    <t>LAEEIVFGEEEVTTGASNDLQQVtRVAR</t>
  </si>
  <si>
    <t>T493t</t>
  </si>
  <si>
    <t>SPLC1_S041630</t>
  </si>
  <si>
    <t>Hypothetical</t>
  </si>
  <si>
    <t>Zn-dependent hydrolase</t>
  </si>
  <si>
    <t>IEAIAtPGHtDSHITYLVNGDRILTGDSLLIR</t>
  </si>
  <si>
    <t>T110t T114t</t>
  </si>
  <si>
    <t>IEAIAtPGHTDSHITYLVNGDRILtGDSLLIR</t>
  </si>
  <si>
    <t>T110t T129t</t>
  </si>
  <si>
    <t>SPLC1_S080450</t>
  </si>
  <si>
    <t>C4-dicarboxylate ABC transporter</t>
  </si>
  <si>
    <t>RNILGYAATGVATAAALAACNPQNtSPAVQSDSLPRVR</t>
  </si>
  <si>
    <t>T28t</t>
  </si>
  <si>
    <t>RNILGYAATGVATAAALAACNPQNTsPAVQSDSLPRVR</t>
  </si>
  <si>
    <t>S29s</t>
  </si>
  <si>
    <t>SPLC1_S220070</t>
  </si>
  <si>
    <t>carbon dioxide concentrating mechanism protein CcmM</t>
  </si>
  <si>
    <t>AVEEIIQRPDGRVSATPGPsAASPAPSsR</t>
  </si>
  <si>
    <t>S440s S448s</t>
  </si>
  <si>
    <t>AVEEIIQRPDGRVSATPGPSAASPAPssR</t>
  </si>
  <si>
    <t>S447s S448s</t>
  </si>
  <si>
    <t>SPLC1_S520480</t>
  </si>
  <si>
    <t>cell wall hydrolase/autolysin</t>
  </si>
  <si>
    <t>GVTVFHIAyNsQRKK</t>
  </si>
  <si>
    <t>Y100y S102s</t>
  </si>
  <si>
    <t>SPLC1_S170420</t>
  </si>
  <si>
    <t>molecular chaperone GroEL</t>
  </si>
  <si>
    <t>ALERGMDILAEsVAVtLGPK</t>
  </si>
  <si>
    <t>S25s T29t</t>
  </si>
  <si>
    <t>SPLC1_S020050</t>
  </si>
  <si>
    <t>chromosome segregation ATPase</t>
  </si>
  <si>
    <t>KTLFCtVPHPNKDVPYGTLK</t>
  </si>
  <si>
    <t>T581t</t>
  </si>
  <si>
    <t>SPLC1_S270780</t>
  </si>
  <si>
    <t>ttLFLDFWAQLLPDAKFLLIYR</t>
  </si>
  <si>
    <t>T110t T111t</t>
  </si>
  <si>
    <t>SPLC1_S082540</t>
  </si>
  <si>
    <t>photosystem I reaction center subunit XII</t>
  </si>
  <si>
    <t>VTACVPSQTRIRtQR</t>
  </si>
  <si>
    <t>T18t</t>
  </si>
  <si>
    <t>SPLC1_S411240</t>
  </si>
  <si>
    <t>Unknown</t>
  </si>
  <si>
    <t>CRISPR-associated protein</t>
  </si>
  <si>
    <t>ILEIsQGLQLLRPMDVMTAAAALPESIEQGKPDLAR</t>
  </si>
  <si>
    <t>S220s</t>
  </si>
  <si>
    <t>ILEISQGLQLLRPMDVMTAAAALPEsIEQGKPDLAR</t>
  </si>
  <si>
    <t>S241s</t>
  </si>
  <si>
    <t>SPLC1_S240360</t>
  </si>
  <si>
    <t>phosphoglycerate dehydrogenase</t>
  </si>
  <si>
    <t>SAVNIPGLYPDALEQLKPYLQLAETLGNLVsQLVGGR</t>
  </si>
  <si>
    <t>S353s</t>
  </si>
  <si>
    <t>SPLC1_S203810</t>
  </si>
  <si>
    <t>type I restriction endonuclease subunit R</t>
  </si>
  <si>
    <t>LQAVRyKQsFDK</t>
  </si>
  <si>
    <t>Y606y S609s</t>
  </si>
  <si>
    <t>SPLC1_S540080</t>
  </si>
  <si>
    <t>DEAD/DEAH box helicase</t>
  </si>
  <si>
    <t>KDIPsLFTYNEALVISDGTTARIGsLTADR</t>
  </si>
  <si>
    <t>S183s S203s</t>
  </si>
  <si>
    <t>KDIPSLFTYNEALVISDGTTARIGsLtADR</t>
  </si>
  <si>
    <t>S203s T205t</t>
  </si>
  <si>
    <t>SPLC1_S540320</t>
  </si>
  <si>
    <t>diguanylate cyclase</t>
  </si>
  <si>
    <t>LRHSAsHDSLTDLWNR</t>
  </si>
  <si>
    <t>S755s</t>
  </si>
  <si>
    <t>LtDSVDsHILARLGGDEFTILLENIRDIQEAIDVAER</t>
  </si>
  <si>
    <t>T821t S826s</t>
  </si>
  <si>
    <t>LTDsVDsHILARLGGDEFTILLENIRDIQEAIDVAER</t>
  </si>
  <si>
    <t>S823s S826s</t>
  </si>
  <si>
    <t>SPLC1_S520390</t>
  </si>
  <si>
    <t>dihydrolipoyl dehydrogenase</t>
  </si>
  <si>
    <t>LALKVTPGsPVLIELADAKtK</t>
  </si>
  <si>
    <t>S276s T287t</t>
  </si>
  <si>
    <t>SPLC1_S082430</t>
  </si>
  <si>
    <t>Transcription</t>
  </si>
  <si>
    <t>DNA-directed RNA polymerase subunit beta</t>
  </si>
  <si>
    <t>ICPIETPEGPNAGLIGSLATHARVNPYGFIETPyYPVENGRVR</t>
  </si>
  <si>
    <t>Y490y</t>
  </si>
  <si>
    <t>SPLC1_S430110</t>
  </si>
  <si>
    <t>Cell envelope</t>
  </si>
  <si>
    <t>NAD-dependent dehydratase</t>
  </si>
  <si>
    <t>ILVTGGAGFIGsHLIDR</t>
  </si>
  <si>
    <t>S14s</t>
  </si>
  <si>
    <t>SPLC1_S030090</t>
  </si>
  <si>
    <t>RND transporter</t>
  </si>
  <si>
    <t>EVERYEDLSsQGVVSRQELEtR</t>
  </si>
  <si>
    <t>S232s T243t</t>
  </si>
  <si>
    <t>EVERYEDLsSQGVVSRQELEtR</t>
  </si>
  <si>
    <t>S231s T243t</t>
  </si>
  <si>
    <t>EVERYEDLssQGVVSRQELETR</t>
  </si>
  <si>
    <t>S231s S232s</t>
  </si>
  <si>
    <t>SPLC1_S500940</t>
  </si>
  <si>
    <t>forkhead-associated protein</t>
  </si>
  <si>
    <t>SLRESNPPIVDGKLLPVGEEPLNNGsHIQLGNIDFK</t>
  </si>
  <si>
    <t>S94s</t>
  </si>
  <si>
    <t>SPLC1_S010550</t>
  </si>
  <si>
    <t>gas vesicle protein GvpC</t>
  </si>
  <si>
    <t>EFVRsLQKETATFLEESAQSR</t>
  </si>
  <si>
    <t>S86s</t>
  </si>
  <si>
    <t>SPLC1_S052060</t>
  </si>
  <si>
    <t>glucose-1-phosphate adenylyltransferase</t>
  </si>
  <si>
    <t>LIDIPISNCINSEILKIYILTQFNsASLNR</t>
  </si>
  <si>
    <t>S67s</t>
  </si>
  <si>
    <t>LIDIPISNCINSEILKIYILTQFNSAsLNR</t>
  </si>
  <si>
    <t>S69s</t>
  </si>
  <si>
    <t>DFVQRHIDTGADItLSVLPVDEK</t>
  </si>
  <si>
    <t>T154t</t>
  </si>
  <si>
    <t>SPLC1_S100740</t>
  </si>
  <si>
    <t>glucose-6-phosphate isomerase</t>
  </si>
  <si>
    <t>AVSLYASLVNINAyHQPGVEAGKK</t>
  </si>
  <si>
    <t>Y446y</t>
  </si>
  <si>
    <t>SPLC1_S102510</t>
  </si>
  <si>
    <t>oxidoreductase</t>
  </si>
  <si>
    <t>IHGFENLYIADGSLLCTAPGVNPQGsIMAIARR</t>
  </si>
  <si>
    <t>S456s</t>
  </si>
  <si>
    <t>SPLC1_S270380</t>
  </si>
  <si>
    <t>glutamate synthase</t>
  </si>
  <si>
    <t>tIVYKGMVRSAVLGEFYR</t>
  </si>
  <si>
    <t>T234t</t>
  </si>
  <si>
    <t>TIVyKGMVRSAVLGEFYR</t>
  </si>
  <si>
    <t>Y237y</t>
  </si>
  <si>
    <t>SPLC1_S550970</t>
  </si>
  <si>
    <t>glutathione S-transferase</t>
  </si>
  <si>
    <t>LVDyQNLYPYLRDIyQLPEVAETCNLEVIKR</t>
  </si>
  <si>
    <t>Y276y Y287y</t>
  </si>
  <si>
    <t>LVDYQNLYPYLRDIyQLPEVAEtCNLEVIKR</t>
  </si>
  <si>
    <t>Y287y T295t</t>
  </si>
  <si>
    <t>KSGsPLPPGAIVRLGK</t>
  </si>
  <si>
    <t>S13s</t>
  </si>
  <si>
    <t>SPLC1_S230930</t>
  </si>
  <si>
    <t>glutathione-disulfide reductase</t>
  </si>
  <si>
    <t>LIVEtNTDRVLGAHMVGK</t>
  </si>
  <si>
    <t>T394t</t>
  </si>
  <si>
    <t>LIVETNtDRVLGAHMVGK</t>
  </si>
  <si>
    <t>T396t</t>
  </si>
  <si>
    <t>SPLC1_S208970</t>
  </si>
  <si>
    <t>glycosyl transferase family 2</t>
  </si>
  <si>
    <t>SVLEILDVFGyPLVEDtYATSEK</t>
  </si>
  <si>
    <t>Y250y T256t</t>
  </si>
  <si>
    <t>LttMLLERGNFIPNYFADFNLKPLFCSRAELFHLFLQSR</t>
  </si>
  <si>
    <t>T1535t T1536t</t>
  </si>
  <si>
    <t>SPLC1_S011160</t>
  </si>
  <si>
    <t>glycosyl transferase family 1</t>
  </si>
  <si>
    <t>KPGLIGAyFPEALTLYQELEEAAK</t>
  </si>
  <si>
    <t>SPLC1_S171140</t>
  </si>
  <si>
    <t>UDP-glucose--tetrahydrobiopterin glucosyltransferase</t>
  </si>
  <si>
    <t>LQPIAQNQDRDSLITIPENSVLGNMWEyGR</t>
  </si>
  <si>
    <t>Y93y</t>
  </si>
  <si>
    <t>SPLC1_S360520</t>
  </si>
  <si>
    <t>GMP synthetase</t>
  </si>
  <si>
    <t>ILGEVtAEKLNILRDADFIVR</t>
  </si>
  <si>
    <t>T433t</t>
  </si>
  <si>
    <t>SPLC1_S370390</t>
  </si>
  <si>
    <t>GTP-binding protein</t>
  </si>
  <si>
    <t>ITKLMGFEGLSRIDLESSSAGNLVAVAGFSDANIGETItCPNEPQALPLIR</t>
  </si>
  <si>
    <t>T289t</t>
  </si>
  <si>
    <t>SPLC1_S041070</t>
  </si>
  <si>
    <t>Regulatory functions</t>
  </si>
  <si>
    <t>histidine kinase</t>
  </si>
  <si>
    <t>INEAWKQtQVNHHPFKEEYR</t>
  </si>
  <si>
    <t>T598t</t>
  </si>
  <si>
    <t>IRGVPYLKTHsISNVAWDEATEK</t>
  </si>
  <si>
    <t>S1136s</t>
  </si>
  <si>
    <t>LAIDHSAIVAVTDASGVItYVNNR</t>
  </si>
  <si>
    <t>T837t</t>
  </si>
  <si>
    <t>LDLNYTSIRPLCQsSIAFIK</t>
  </si>
  <si>
    <t>S1482s</t>
  </si>
  <si>
    <t>MIGtNVDITESKQAEsDR</t>
  </si>
  <si>
    <t>T793t S805s</t>
  </si>
  <si>
    <t>NGSIYWTESTIVPFLNsHK</t>
  </si>
  <si>
    <t>S911s</t>
  </si>
  <si>
    <t>YVKVNDTELQWLGYsREQLLGR</t>
  </si>
  <si>
    <t>S976s</t>
  </si>
  <si>
    <t>SPLC1_S034020</t>
  </si>
  <si>
    <t>mechanosensitive ion channel protein MscS</t>
  </si>
  <si>
    <t>ILMsIVAAVENPDTLR</t>
  </si>
  <si>
    <t>S106s</t>
  </si>
  <si>
    <t>LDNRSILEVTSQPTIsPDHPQDFDVQQRVQR</t>
  </si>
  <si>
    <t>S84s</t>
  </si>
  <si>
    <t>SPLC1_S041340</t>
  </si>
  <si>
    <t>GsQPGLFLNLIEELSKEPK</t>
  </si>
  <si>
    <t>S209s</t>
  </si>
  <si>
    <t>SPLC1_S082570</t>
  </si>
  <si>
    <t>LtVHKSQQAAINLVQGLPPGVQLNLSSSDGHAYSFRIDsIEVR</t>
  </si>
  <si>
    <t>T1309t S1346s</t>
  </si>
  <si>
    <t>SPLC1_S200030</t>
  </si>
  <si>
    <t>YNTIRWsTSFNSPFSGYGPSHVNPLTGQILDADMVIESQAIDSLR</t>
  </si>
  <si>
    <t>S358s</t>
  </si>
  <si>
    <t>YNTIRWSTsFNSPFSGYGPSHVNPLTGQILDADMVIESQAIDSLR</t>
  </si>
  <si>
    <t>S360s</t>
  </si>
  <si>
    <t>SPLC1_S204780</t>
  </si>
  <si>
    <t>GAQVtLVLTLEGVRIASRNQPLDLR</t>
  </si>
  <si>
    <t>T82t</t>
  </si>
  <si>
    <t>GAQVTLVLtLEGVRIASRNQPLDLR</t>
  </si>
  <si>
    <t>T86t</t>
  </si>
  <si>
    <t>SPLC1_S206440</t>
  </si>
  <si>
    <t>SLNLIAStFTLAVVtKR</t>
  </si>
  <si>
    <t>T469t T476t</t>
  </si>
  <si>
    <t>SPLC1_S208680</t>
  </si>
  <si>
    <t>VRASYIsGQSLER</t>
  </si>
  <si>
    <t>S1009s</t>
  </si>
  <si>
    <t>SPLC1_S240700</t>
  </si>
  <si>
    <t>LVLsPVPEGIIGAKLVENIKHsLELTNDQQK</t>
  </si>
  <si>
    <t>S315s S333s</t>
  </si>
  <si>
    <t>SPLC1_S271150</t>
  </si>
  <si>
    <t>sGEYNGsVGFTLSARSIQPLTIRCR</t>
  </si>
  <si>
    <t>S134s S140s</t>
  </si>
  <si>
    <t>SGEYNGsVGFTLSARSIQPLtIRCR</t>
  </si>
  <si>
    <t>S140s T154t</t>
  </si>
  <si>
    <t>VtGFGVELAIAGPHGKILEtGTQNISTRLPENGVYR</t>
  </si>
  <si>
    <t>T166t T184t</t>
  </si>
  <si>
    <t>VTGFGVELAIAGPHGKILEtGtQNISTRLPENGVYR</t>
  </si>
  <si>
    <t>T184t T186t</t>
  </si>
  <si>
    <t>SPLC1_S371150</t>
  </si>
  <si>
    <t>WDEAIATYQKTIELNANQYQSyQYLGNLLLR</t>
  </si>
  <si>
    <t>LAFAtVIDVFIANK</t>
  </si>
  <si>
    <t>T901t</t>
  </si>
  <si>
    <t>SPLC1_S411070</t>
  </si>
  <si>
    <t>ETRLANGVFNLELEANSIHVNPWLNVASNLGNLPPEtREK</t>
  </si>
  <si>
    <t>T773t</t>
  </si>
  <si>
    <t>SPLC1_S411450</t>
  </si>
  <si>
    <t>MQRDADGLPYIPAKsLTGILR</t>
  </si>
  <si>
    <t>S15s</t>
  </si>
  <si>
    <t>SPLC1_S530360</t>
  </si>
  <si>
    <t>EFTQDPIsFLGGFVSSVLRLNLSEDPVKSWLEK</t>
  </si>
  <si>
    <t>S17s</t>
  </si>
  <si>
    <t>EFTQDPISFLGGFVSSVLRLNLSEDPVKsWLEK</t>
  </si>
  <si>
    <t>S38s</t>
  </si>
  <si>
    <t>SPLC1_S533080</t>
  </si>
  <si>
    <t>ABC transporter permease</t>
  </si>
  <si>
    <t>IGPRtYLEISESQVR</t>
  </si>
  <si>
    <t>T141t</t>
  </si>
  <si>
    <t>IGPRTYLEISEsQVR</t>
  </si>
  <si>
    <t>S148s</t>
  </si>
  <si>
    <t>SPLC1_S533240</t>
  </si>
  <si>
    <t>IIAItYPGSCFGMRNLALGyGRVSR</t>
  </si>
  <si>
    <t>T88t Y103y</t>
  </si>
  <si>
    <t>IIAITYPGsCFGMRNLALGyGRVSR</t>
  </si>
  <si>
    <t>S92s Y103y</t>
  </si>
  <si>
    <t>SPLC1_S600310</t>
  </si>
  <si>
    <t>LEVNENISRAQSRDPEsFVVEVK</t>
  </si>
  <si>
    <t>S190s</t>
  </si>
  <si>
    <t>NsIRDGDTVyVILEKPQEQPEGDRPLPWQPVAVSNQRPDNLPENQIAIR</t>
  </si>
  <si>
    <t>S104s Y112y</t>
  </si>
  <si>
    <t>NSIRDGDtVyVILEKPQEQPEGDRPLPWQPVAVSNQRPDNLPENQIAIR</t>
  </si>
  <si>
    <t>T110t Y112y</t>
  </si>
  <si>
    <t>SPLC1_S300390</t>
  </si>
  <si>
    <t>tail length tape measure protein</t>
  </si>
  <si>
    <t>IAVGDNLDGLWMIsSLsRR</t>
  </si>
  <si>
    <t>S534s S537s</t>
  </si>
  <si>
    <t>IAVGDNLDGLWMISsLsRR</t>
  </si>
  <si>
    <t>S535s S537s</t>
  </si>
  <si>
    <t>SPLC1_S520680</t>
  </si>
  <si>
    <t>SAM-dependent methyltransferase</t>
  </si>
  <si>
    <t>TARVsLHPQLANPQsREDLINCITNHKPFEISK</t>
  </si>
  <si>
    <t>S335s S345s</t>
  </si>
  <si>
    <t>TARVSLHPQLANPQsREDLINCITNHKPFEIsK</t>
  </si>
  <si>
    <t>S345s S362s</t>
  </si>
  <si>
    <t>SPLC1_S201470</t>
  </si>
  <si>
    <t>magnesium chelatase</t>
  </si>
  <si>
    <t>GTLVSDRPFRsPHHSASGPSLVGGGSYPKPGEIsLAHR</t>
  </si>
  <si>
    <t>S273s S296s</t>
  </si>
  <si>
    <t>GTLVSDRPFRSPHHSAsGPSLVGGGSYPKPGEIsLAHR</t>
  </si>
  <si>
    <t>S279s S296s</t>
  </si>
  <si>
    <t>SPLC1_S081620</t>
  </si>
  <si>
    <t>IEENItHYLEIPFIVGQDIQDAVALGLLDIEDLSGWELyFWR</t>
  </si>
  <si>
    <t>T75t Y108y</t>
  </si>
  <si>
    <t>SPLC1_S082010</t>
  </si>
  <si>
    <t>LVHAPSSSSIFHITKLMsR</t>
  </si>
  <si>
    <t>S210s</t>
  </si>
  <si>
    <t>SPLC1_S412190</t>
  </si>
  <si>
    <t>Transport and binding proteins</t>
  </si>
  <si>
    <t>nitrate ABC transporter inner membrane subunit</t>
  </si>
  <si>
    <t>ILFPATVPyIFTGLK</t>
  </si>
  <si>
    <t>Y337y</t>
  </si>
  <si>
    <t>SPLC1_S010050</t>
  </si>
  <si>
    <t>MSQLATFKIPEYSVEsK</t>
  </si>
  <si>
    <t>S16s</t>
  </si>
  <si>
    <t>SPLC1_S411050</t>
  </si>
  <si>
    <t>GANLtGSDLRYTNLNGVRLsGAK</t>
  </si>
  <si>
    <t>T138t S153s</t>
  </si>
  <si>
    <t>GANLTGsDLRYTNLNGVRLsGAK</t>
  </si>
  <si>
    <t>S140s S153s</t>
  </si>
  <si>
    <t>SPLC1_S230060</t>
  </si>
  <si>
    <t>peptidase M16</t>
  </si>
  <si>
    <t>VMNtYLGNGLSSRLFVELREK</t>
  </si>
  <si>
    <t>T276t</t>
  </si>
  <si>
    <t>SPLC1_S205080</t>
  </si>
  <si>
    <t>isoaspartyl peptidase</t>
  </si>
  <si>
    <t>GGVEtVRKSLYQVITEVYGLLEK</t>
  </si>
  <si>
    <t>T27t</t>
  </si>
  <si>
    <t>SPLC1_S080210</t>
  </si>
  <si>
    <t>peptidoglycan-binding domain 1 protein</t>
  </si>
  <si>
    <t>LQDFLGtNLRYDVKAINADAGLsR</t>
  </si>
  <si>
    <t>T272t S288s</t>
  </si>
  <si>
    <t>SPLC1_S201490</t>
  </si>
  <si>
    <t>phosphate permease</t>
  </si>
  <si>
    <t>LsGRTFFHRWQLAEALAEESESWQFQPPITR</t>
  </si>
  <si>
    <t>S445s</t>
  </si>
  <si>
    <t>LSGRTFFHRWQLAEALAEESESWQFQPPItR</t>
  </si>
  <si>
    <t>T473t</t>
  </si>
  <si>
    <t>SPLC1_S102200</t>
  </si>
  <si>
    <t>phosphoenolpyruvate carboxylase</t>
  </si>
  <si>
    <t>NGtIIPLGLLQVsLLQRLR</t>
  </si>
  <si>
    <t>T953t S963s</t>
  </si>
  <si>
    <t>SPLC1_S541610</t>
  </si>
  <si>
    <t>Central intermediary metabolism</t>
  </si>
  <si>
    <t>phosphoglucomutase, alpha-D-glucose phosphate-specific</t>
  </si>
  <si>
    <t>EsGIKIGVDPLGGSNIGYWEPIAER</t>
  </si>
  <si>
    <t>S203s</t>
  </si>
  <si>
    <t>SPLC1_S532500</t>
  </si>
  <si>
    <t>phosphoglycerate mutase 23-bisphosphoglycerate-independent</t>
  </si>
  <si>
    <t>IsDAVSDGTIQNNPALSKVCEEVR</t>
  </si>
  <si>
    <t>S83s</t>
  </si>
  <si>
    <t>SPLC1_S170060</t>
  </si>
  <si>
    <t>photosystem I reaction center subunit X</t>
  </si>
  <si>
    <t>QGQSVDQQGLELPQIYFNAtIARQKFVMKPGLSsSEK</t>
  </si>
  <si>
    <t>T272t S286s</t>
  </si>
  <si>
    <t>QGQSVDQQGLELPQIYFNAtIARQKFVMKPGLSSsEK</t>
  </si>
  <si>
    <t>T272t S287s</t>
  </si>
  <si>
    <t>QGQSVDQQGLELPQIYFNATIARQKFVMKPGLSssEK</t>
  </si>
  <si>
    <t>S286s S287s</t>
  </si>
  <si>
    <t>SPLC1_S033270</t>
  </si>
  <si>
    <t>C-phycocyanin beta chain</t>
  </si>
  <si>
    <t>LDAVNRITsNASTIVSNAAR</t>
  </si>
  <si>
    <t>S46s</t>
  </si>
  <si>
    <t>LDAVNRITSNAStIVSNAAR</t>
  </si>
  <si>
    <t>T50t</t>
  </si>
  <si>
    <t>SPLC1_S260960</t>
  </si>
  <si>
    <t>hydroxymethylbilane synthase</t>
  </si>
  <si>
    <t>EDPADALVVHENHRDKQLDtLPPGAVVGTSSLR</t>
  </si>
  <si>
    <t>T127t</t>
  </si>
  <si>
    <t>SPLC1_S370130</t>
  </si>
  <si>
    <t>preprotein translocase subunit SecA</t>
  </si>
  <si>
    <t>VWKVAAGIFPTELsVEtQEKLR</t>
  </si>
  <si>
    <t>S569s T572t</t>
  </si>
  <si>
    <t>SPLC1_S371190</t>
  </si>
  <si>
    <t>IYSLLTGRGNNtLMDK</t>
  </si>
  <si>
    <t>T14t</t>
  </si>
  <si>
    <t>SPLC1_S270810</t>
  </si>
  <si>
    <t>DNA-binding protein</t>
  </si>
  <si>
    <t>AILDLAFSAISQEIEsGQPVVVRGLGK</t>
  </si>
  <si>
    <t>SPLC1_S543530</t>
  </si>
  <si>
    <t>peptidase M61</t>
  </si>
  <si>
    <t>IIHEVsNLFSGLPYDRYVFLLHLSSQGYGGLEHK</t>
  </si>
  <si>
    <t>S233s</t>
  </si>
  <si>
    <t>IIHEVSNLFsGLPYDRYVFLLHLSSQGYGGLEHK</t>
  </si>
  <si>
    <t>S237s</t>
  </si>
  <si>
    <t>SPLC1_S520300</t>
  </si>
  <si>
    <t>ILAsMQIGsQRIRQLVLSLR</t>
  </si>
  <si>
    <t>S566s S571s</t>
  </si>
  <si>
    <t>ILAsMQIGSQRIRQLVLsLR</t>
  </si>
  <si>
    <t>S566s S580s</t>
  </si>
  <si>
    <t>SPLC1_S371160</t>
  </si>
  <si>
    <t>aldolase</t>
  </si>
  <si>
    <t>ILLAGFDGyPGDDPRNEEMQHLLTIYEDCHQsLPLLSITPTR</t>
  </si>
  <si>
    <t>Y488y S511s</t>
  </si>
  <si>
    <t>ILLAGFDGYPGDDPRNEEMQHLLTIYEDCHQSLPLLsITPtR</t>
  </si>
  <si>
    <t>S516s T520t</t>
  </si>
  <si>
    <t>SPLC1_S040930</t>
  </si>
  <si>
    <t>DNA recombination/repair protein RecA</t>
  </si>
  <si>
    <t>ITGNIGKsGCTVIFLNQLR</t>
  </si>
  <si>
    <t>S188s</t>
  </si>
  <si>
    <t>IAEFDIIFGQGISTIGCLIDLAEEtGVIKRK</t>
  </si>
  <si>
    <t>T284t</t>
  </si>
  <si>
    <t>SPLC1_S240060</t>
  </si>
  <si>
    <t>ribulose-bisphosphate carboxylase large subunit</t>
  </si>
  <si>
    <t>LEGEKGItMGFVDLMR</t>
  </si>
  <si>
    <t>T343t</t>
  </si>
  <si>
    <t>SPLC1_S032990</t>
  </si>
  <si>
    <t>serine/threonine protein kinase</t>
  </si>
  <si>
    <t>LPQDLAMDPGtAEILWRQDAPEVsVGLANVLDK</t>
  </si>
  <si>
    <t>T233t S246s</t>
  </si>
  <si>
    <t>SPLC1_S160130</t>
  </si>
  <si>
    <t>short-chain dehydrogenase/reductase SDR</t>
  </si>
  <si>
    <t>KSPQTIVVMLHPGtTDTQLSQPFQKNVAPENLFAVNR</t>
  </si>
  <si>
    <t>KSPQTIVVMLHPGTTDtQLSQPFQKNVAPENLFAVNR</t>
  </si>
  <si>
    <t>T197t</t>
  </si>
  <si>
    <t>SPLC1_S590410</t>
  </si>
  <si>
    <t>single-stranded-DNA-specific exonuclease RecJ</t>
  </si>
  <si>
    <t>LVEALYMALPGVsQQPLENLLDLVAIGLIADLVEITGDCR</t>
  </si>
  <si>
    <t>S225s</t>
  </si>
  <si>
    <t>LVEALYMALPGVSQQPLENLLDLVAIGLIADLVEItGDCR</t>
  </si>
  <si>
    <t>T248t</t>
  </si>
  <si>
    <t>SPLC1_S360430</t>
  </si>
  <si>
    <t>thioredoxin</t>
  </si>
  <si>
    <t>VDLSQRPFTLTSPEREIstHSIIIATGATAKR</t>
  </si>
  <si>
    <t>S107s T108t</t>
  </si>
  <si>
    <t>VDLSQRPFTLTSPEREIStHsIIIATGATAKR</t>
  </si>
  <si>
    <t>T108t S110s</t>
  </si>
  <si>
    <t>SPLC1_S270760</t>
  </si>
  <si>
    <t>ALYLNPPNQAEIQtHLQEVQDKQR</t>
  </si>
  <si>
    <t>T381t</t>
  </si>
  <si>
    <t>SPLC1_S031040</t>
  </si>
  <si>
    <t>CHAT domain-containing protein</t>
  </si>
  <si>
    <t>LGLDKDLsGTLTNLGVARLtQAEMGIDPTANLER</t>
  </si>
  <si>
    <t>S404s T416t</t>
  </si>
  <si>
    <t>LGLDKDLsGTLTNLGVARLTQAEMGIDPtANLER</t>
  </si>
  <si>
    <t>S404s T425t</t>
  </si>
  <si>
    <t>SPLC1_S080610</t>
  </si>
  <si>
    <t>transcription termination factor NusA</t>
  </si>
  <si>
    <t>WsPDPSIYIANALSPARVDEVR</t>
  </si>
  <si>
    <t>S308s</t>
  </si>
  <si>
    <t>WSPDPSIYIANALsPARVDEVR</t>
  </si>
  <si>
    <t>S320s</t>
  </si>
  <si>
    <t>SPLC1_S031940</t>
  </si>
  <si>
    <t>catabolite gene activator protein</t>
  </si>
  <si>
    <t>VADILLFLAEGQGKTTEsGTtIPNLPHR</t>
  </si>
  <si>
    <t>S179s T182t</t>
  </si>
  <si>
    <t>VADILLFLAEGQGKTTESGttIPNLPHR</t>
  </si>
  <si>
    <t>T181t T182t</t>
  </si>
  <si>
    <t>SPLC1_S207820</t>
  </si>
  <si>
    <t>general secretion pathway protein GspD</t>
  </si>
  <si>
    <t>IDDNGFVTMRINPEVSsPGTQVPVGNNsFFLRVFR</t>
  </si>
  <si>
    <t>S673s S684s</t>
  </si>
  <si>
    <t>IDDNGFVTMRINPEVSSPGtQVPVGNNsFFLRVFR</t>
  </si>
  <si>
    <t>T676t S684s</t>
  </si>
  <si>
    <t>ISLDIENEPVQEVFNYVLRLtGLQANR</t>
  </si>
  <si>
    <t>T309t</t>
  </si>
  <si>
    <t>SPLC1_S050970</t>
  </si>
  <si>
    <t>type I restriction-modification system deoxyribonuclease</t>
  </si>
  <si>
    <t>ItNLVFLRRVNsR</t>
  </si>
  <si>
    <t>T787t S797s</t>
  </si>
  <si>
    <t>SPLC1_S361020</t>
  </si>
  <si>
    <t>UvrD/REP helicase</t>
  </si>
  <si>
    <t>LIEILAQDsSNNSDLDNLNLVR</t>
  </si>
  <si>
    <t>S317s</t>
  </si>
  <si>
    <t>LIEILAQDSSNNsDLDNLNLVR</t>
  </si>
  <si>
    <t>S321s</t>
  </si>
  <si>
    <t>pS</t>
  </si>
  <si>
    <t>pT</t>
  </si>
  <si>
    <t>pY</t>
  </si>
  <si>
    <t>Total</t>
  </si>
  <si>
    <t>No.</t>
  </si>
  <si>
    <r>
      <t>22</t>
    </r>
    <r>
      <rPr>
        <b/>
        <sz val="11"/>
        <color rgb="FF000000"/>
        <rFont val="Leelawadee"/>
        <family val="2"/>
      </rPr>
      <t>°</t>
    </r>
    <r>
      <rPr>
        <b/>
        <sz val="11"/>
        <color rgb="FF000000"/>
        <rFont val="Calibri"/>
        <family val="2"/>
      </rPr>
      <t>C</t>
    </r>
  </si>
  <si>
    <r>
      <t>35</t>
    </r>
    <r>
      <rPr>
        <b/>
        <sz val="11"/>
        <color rgb="FF000000"/>
        <rFont val="Leelawadee"/>
        <family val="2"/>
      </rPr>
      <t>°</t>
    </r>
    <r>
      <rPr>
        <b/>
        <sz val="11"/>
        <color rgb="FF000000"/>
        <rFont val="Calibri"/>
        <family val="2"/>
      </rPr>
      <t>C</t>
    </r>
  </si>
  <si>
    <r>
      <t>40</t>
    </r>
    <r>
      <rPr>
        <b/>
        <sz val="11"/>
        <color rgb="FF000000"/>
        <rFont val="Leelawadee"/>
        <family val="2"/>
      </rPr>
      <t>°</t>
    </r>
    <r>
      <rPr>
        <b/>
        <sz val="11"/>
        <color rgb="FF000000"/>
        <rFont val="Calibri"/>
        <family val="2"/>
      </rPr>
      <t>C</t>
    </r>
  </si>
  <si>
    <t>#Phosphopeptides</t>
  </si>
  <si>
    <t xml:space="preserve">S208s S211s </t>
  </si>
  <si>
    <t xml:space="preserve">allophycocyanin subunit beta </t>
  </si>
  <si>
    <t xml:space="preserve">C4-dicarboxylate ABC transporter </t>
  </si>
  <si>
    <t xml:space="preserve">DEAD/DEAH box helicase </t>
  </si>
  <si>
    <t xml:space="preserve">histidine kinase </t>
  </si>
  <si>
    <t xml:space="preserve">hypothetical protein </t>
  </si>
  <si>
    <t xml:space="preserve">thioredoxin </t>
  </si>
  <si>
    <t>NIES39_D06450</t>
  </si>
  <si>
    <t>NIES39_A07760</t>
  </si>
  <si>
    <t>NIES39_N00220</t>
  </si>
  <si>
    <t>NIES39_J00660</t>
  </si>
  <si>
    <t>NIES39_J05970</t>
  </si>
  <si>
    <t>NIES39_D02980</t>
  </si>
  <si>
    <t>NIES39_A01770</t>
  </si>
  <si>
    <t>NIES39_A00060</t>
  </si>
  <si>
    <t>NIES39_J00490</t>
  </si>
  <si>
    <t>NIES39_E02610</t>
  </si>
  <si>
    <t>ARTHRO_1610028</t>
  </si>
  <si>
    <t>NIES39_D00260</t>
  </si>
  <si>
    <t>NIES39_L02420</t>
  </si>
  <si>
    <t>NIES39_Q02320</t>
  </si>
  <si>
    <t>NIES39_E01620</t>
  </si>
  <si>
    <t>NIES39_K04800</t>
  </si>
  <si>
    <t>NIES39_D00910</t>
  </si>
  <si>
    <t>NIES39_K04600</t>
  </si>
  <si>
    <t>NIES39_C05520</t>
  </si>
  <si>
    <t>NIES39_E04200</t>
  </si>
  <si>
    <t>NIES39_J05210</t>
  </si>
  <si>
    <t>NIES39_D02060</t>
  </si>
  <si>
    <t>NIES39_J03600</t>
  </si>
  <si>
    <t>NIES39_C04920</t>
  </si>
  <si>
    <t>NIES39_K01310</t>
  </si>
  <si>
    <t>NIES39_M01840</t>
  </si>
  <si>
    <t>NIES39_C03380</t>
  </si>
  <si>
    <t>NIES39_D04210</t>
  </si>
  <si>
    <t>NIES39_J05180</t>
  </si>
  <si>
    <t xml:space="preserve">NIES39_E03620 </t>
  </si>
  <si>
    <t>NIES39_O04630</t>
  </si>
  <si>
    <t>NIES39_H01070</t>
  </si>
  <si>
    <t>NIES39_K03570</t>
  </si>
  <si>
    <t>NIES39_D06800</t>
  </si>
  <si>
    <t>NIES39_Q00590</t>
  </si>
  <si>
    <t>NIES39_Q02530</t>
  </si>
  <si>
    <t>NIES39_J05540</t>
  </si>
  <si>
    <t>NIES39_G01100</t>
  </si>
  <si>
    <t>NIES39_L00870</t>
  </si>
  <si>
    <t>NIES39_H00400</t>
  </si>
  <si>
    <t>NIES39_K04620</t>
  </si>
  <si>
    <t>NIES39_L06160</t>
  </si>
  <si>
    <t xml:space="preserve">NIES39_B00930 </t>
  </si>
  <si>
    <t>NIES39_D04330</t>
  </si>
  <si>
    <t>NIES39_E02970</t>
  </si>
  <si>
    <t>NIES39_C03450</t>
  </si>
  <si>
    <t>ARTHRO_390015</t>
  </si>
  <si>
    <t>NIES39_J00220</t>
  </si>
  <si>
    <t>NIES39_E00520</t>
  </si>
  <si>
    <t xml:space="preserve">NIES39_C04480 </t>
  </si>
  <si>
    <t>NIES39_A03130</t>
  </si>
  <si>
    <t>NIES39_A07620</t>
  </si>
  <si>
    <t>NIES39_B00100</t>
  </si>
  <si>
    <t>NIES39_K04310</t>
  </si>
  <si>
    <t>ARTHRO_250012</t>
  </si>
  <si>
    <t>NIES39_J05250</t>
  </si>
  <si>
    <t>NIES39_L03330</t>
  </si>
  <si>
    <t>NIES39_L03050</t>
  </si>
  <si>
    <t>NIES39_A00280</t>
  </si>
  <si>
    <t>NIES39_A00040</t>
  </si>
  <si>
    <t>NIES39_J03700</t>
  </si>
  <si>
    <t>NIES39_J03690</t>
  </si>
  <si>
    <t>NIES39_J03410</t>
  </si>
  <si>
    <t>NIES39_C02120</t>
  </si>
  <si>
    <t>NIES39_M01410</t>
  </si>
  <si>
    <t>NIES39_J00730</t>
  </si>
  <si>
    <t>NIES39_A07830</t>
  </si>
  <si>
    <t>NIES39_J05350</t>
  </si>
  <si>
    <t>NIES39_A04350</t>
  </si>
  <si>
    <t>NIES39_D02970</t>
  </si>
  <si>
    <t>NIES39_A01110</t>
  </si>
  <si>
    <t>NIES39_O01640</t>
  </si>
  <si>
    <t>NIES39_O00860</t>
  </si>
  <si>
    <t>NIES39_K05120</t>
  </si>
  <si>
    <t>NIES39_O00100</t>
  </si>
  <si>
    <t>NIES39_E01430</t>
  </si>
  <si>
    <t>NIES39_A04370</t>
  </si>
  <si>
    <t>NIES39_Q02830</t>
  </si>
  <si>
    <t>NIES39_M02780</t>
  </si>
  <si>
    <t>NIES39_K02580</t>
  </si>
  <si>
    <t>NIES39_B01040</t>
  </si>
  <si>
    <t>NIES39_A00830</t>
  </si>
  <si>
    <t>NIES39_C04520</t>
  </si>
  <si>
    <t>NIES39_M00550</t>
  </si>
  <si>
    <t>NIES39_K02850</t>
  </si>
  <si>
    <t>NIES39_E03970</t>
  </si>
  <si>
    <t>NIES39_C03060</t>
  </si>
  <si>
    <t>NIES39_D01700</t>
  </si>
  <si>
    <t>NIES39_A00650</t>
  </si>
  <si>
    <t>NIES39_J01420</t>
  </si>
  <si>
    <t>NIES39_L02440</t>
  </si>
  <si>
    <t>NIES39_L06080</t>
  </si>
  <si>
    <t>NIES39_E01730</t>
  </si>
  <si>
    <t>NIES39_A06620</t>
  </si>
  <si>
    <t>ARTHRO_980007</t>
  </si>
  <si>
    <t>NIES39_A01800</t>
  </si>
  <si>
    <t>NIES39_L06590</t>
  </si>
  <si>
    <t>NIES39_E00180</t>
  </si>
  <si>
    <t>NIES39_C03290</t>
  </si>
  <si>
    <t>Phosphoprotein name</t>
  </si>
  <si>
    <t>#Unique phosphopeptides</t>
  </si>
  <si>
    <t>#P-sites</t>
  </si>
  <si>
    <t>Temp</t>
  </si>
  <si>
    <t>NIES39_L05870</t>
  </si>
  <si>
    <t>NIES39_A07560</t>
  </si>
  <si>
    <t>Locus_tag</t>
  </si>
  <si>
    <r>
      <t>Locus_tag of ortholog in</t>
    </r>
    <r>
      <rPr>
        <b/>
        <i/>
        <sz val="11"/>
        <rFont val="Calibri"/>
        <family val="2"/>
      </rPr>
      <t xml:space="preserve"> A. platensis </t>
    </r>
    <r>
      <rPr>
        <b/>
        <sz val="11"/>
        <rFont val="Calibri"/>
        <family val="2"/>
      </rPr>
      <t>group</t>
    </r>
  </si>
  <si>
    <t>Additional fi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Wingdings"/>
      <charset val="2"/>
    </font>
    <font>
      <b/>
      <sz val="11"/>
      <color rgb="FF000000"/>
      <name val="Calibri"/>
      <family val="2"/>
    </font>
    <font>
      <b/>
      <sz val="11"/>
      <color rgb="FF000000"/>
      <name val="Leelawadee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charset val="222"/>
    </font>
    <font>
      <sz val="11"/>
      <color rgb="FF000000"/>
      <name val="Wingdings"/>
      <charset val="2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</font>
    <font>
      <b/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808080"/>
        <bgColor rgb="FF000000"/>
      </patternFill>
    </fill>
    <fill>
      <patternFill patternType="solid">
        <fgColor rgb="FF366092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E26B0A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3" tint="0.79998168889431442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99373"/>
        <bgColor rgb="FF000000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4" fillId="0" borderId="0"/>
    <xf numFmtId="0" fontId="2" fillId="0" borderId="0"/>
    <xf numFmtId="0" fontId="1" fillId="0" borderId="0"/>
  </cellStyleXfs>
  <cellXfs count="219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0" xfId="1" applyFont="1" applyFill="1" applyBorder="1" applyAlignment="1" applyProtection="1">
      <alignment horizontal="center" vertical="top"/>
    </xf>
    <xf numFmtId="0" fontId="9" fillId="0" borderId="0" xfId="2" applyFont="1" applyFill="1" applyBorder="1" applyAlignment="1">
      <alignment horizontal="center" vertical="top"/>
    </xf>
    <xf numFmtId="0" fontId="10" fillId="0" borderId="0" xfId="3" applyFont="1" applyFill="1" applyBorder="1" applyAlignment="1">
      <alignment vertical="top"/>
    </xf>
    <xf numFmtId="0" fontId="9" fillId="0" borderId="2" xfId="1" applyFont="1" applyFill="1" applyBorder="1" applyAlignment="1" applyProtection="1">
      <alignment horizontal="center" vertical="top"/>
    </xf>
    <xf numFmtId="0" fontId="9" fillId="0" borderId="2" xfId="2" applyFont="1" applyFill="1" applyBorder="1" applyAlignment="1">
      <alignment horizontal="center" vertical="top"/>
    </xf>
    <xf numFmtId="0" fontId="9" fillId="0" borderId="5" xfId="1" applyFont="1" applyFill="1" applyBorder="1" applyAlignment="1" applyProtection="1">
      <alignment horizontal="center" vertical="top"/>
    </xf>
    <xf numFmtId="0" fontId="12" fillId="0" borderId="3" xfId="1" applyFont="1" applyFill="1" applyBorder="1" applyAlignment="1">
      <alignment horizontal="center" vertical="top"/>
    </xf>
    <xf numFmtId="0" fontId="12" fillId="0" borderId="2" xfId="1" applyFont="1" applyFill="1" applyBorder="1" applyAlignment="1">
      <alignment horizontal="center" vertical="top"/>
    </xf>
    <xf numFmtId="0" fontId="2" fillId="0" borderId="0" xfId="3" applyFill="1" applyAlignment="1">
      <alignment horizontal="left" vertical="top"/>
    </xf>
    <xf numFmtId="0" fontId="9" fillId="0" borderId="0" xfId="1" applyFont="1" applyFill="1" applyBorder="1" applyAlignment="1">
      <alignment vertical="top"/>
    </xf>
    <xf numFmtId="0" fontId="2" fillId="0" borderId="0" xfId="3"/>
    <xf numFmtId="0" fontId="12" fillId="0" borderId="7" xfId="1" applyFont="1" applyFill="1" applyBorder="1" applyAlignment="1">
      <alignment horizontal="center" vertical="top"/>
    </xf>
    <xf numFmtId="0" fontId="12" fillId="0" borderId="5" xfId="1" applyFont="1" applyFill="1" applyBorder="1" applyAlignment="1">
      <alignment horizontal="center" vertical="top"/>
    </xf>
    <xf numFmtId="0" fontId="9" fillId="0" borderId="4" xfId="1" applyFont="1" applyFill="1" applyBorder="1" applyAlignment="1">
      <alignment vertical="top"/>
    </xf>
    <xf numFmtId="0" fontId="8" fillId="0" borderId="2" xfId="1" applyFont="1" applyFill="1" applyBorder="1" applyAlignment="1" applyProtection="1">
      <alignment horizontal="left" vertical="top"/>
    </xf>
    <xf numFmtId="0" fontId="9" fillId="0" borderId="2" xfId="1" applyFont="1" applyFill="1" applyBorder="1" applyAlignment="1" applyProtection="1">
      <alignment horizontal="left" vertical="top"/>
    </xf>
    <xf numFmtId="0" fontId="13" fillId="0" borderId="2" xfId="3" applyFont="1" applyFill="1" applyBorder="1" applyAlignment="1">
      <alignment horizontal="left" vertical="top"/>
    </xf>
    <xf numFmtId="0" fontId="14" fillId="0" borderId="2" xfId="3" applyFont="1" applyFill="1" applyBorder="1" applyAlignment="1">
      <alignment horizontal="center" vertical="top"/>
    </xf>
    <xf numFmtId="0" fontId="14" fillId="0" borderId="0" xfId="3" applyFont="1" applyFill="1" applyBorder="1" applyAlignment="1">
      <alignment horizontal="center" vertical="top"/>
    </xf>
    <xf numFmtId="0" fontId="8" fillId="0" borderId="2" xfId="1" applyFont="1" applyFill="1" applyBorder="1" applyAlignment="1">
      <alignment horizontal="left" vertical="top"/>
    </xf>
    <xf numFmtId="0" fontId="9" fillId="0" borderId="2" xfId="1" applyFont="1" applyFill="1" applyBorder="1" applyAlignment="1">
      <alignment horizontal="left" vertical="top"/>
    </xf>
    <xf numFmtId="0" fontId="9" fillId="0" borderId="2" xfId="1" applyFont="1" applyFill="1" applyBorder="1" applyAlignment="1">
      <alignment horizontal="center" vertical="top"/>
    </xf>
    <xf numFmtId="0" fontId="9" fillId="0" borderId="0" xfId="1" applyFont="1" applyFill="1" applyBorder="1" applyAlignment="1">
      <alignment horizontal="center" vertical="top"/>
    </xf>
    <xf numFmtId="0" fontId="9" fillId="0" borderId="2" xfId="3" applyFont="1" applyFill="1" applyBorder="1" applyAlignment="1">
      <alignment horizontal="center" vertical="top"/>
    </xf>
    <xf numFmtId="0" fontId="15" fillId="0" borderId="0" xfId="3" applyFont="1" applyFill="1" applyBorder="1" applyAlignment="1">
      <alignment horizontal="center" vertical="top"/>
    </xf>
    <xf numFmtId="0" fontId="9" fillId="0" borderId="4" xfId="3" applyFont="1" applyFill="1" applyBorder="1" applyAlignment="1">
      <alignment vertical="top"/>
    </xf>
    <xf numFmtId="0" fontId="9" fillId="0" borderId="0" xfId="3" applyFont="1" applyFill="1" applyBorder="1" applyAlignment="1">
      <alignment horizontal="center" vertical="top"/>
    </xf>
    <xf numFmtId="0" fontId="16" fillId="0" borderId="3" xfId="1" applyFont="1" applyFill="1" applyBorder="1" applyAlignment="1">
      <alignment horizontal="center"/>
    </xf>
    <xf numFmtId="0" fontId="16" fillId="0" borderId="2" xfId="1" applyFont="1" applyFill="1" applyBorder="1" applyAlignment="1">
      <alignment horizontal="center"/>
    </xf>
    <xf numFmtId="0" fontId="13" fillId="0" borderId="2" xfId="1" applyFont="1" applyFill="1" applyBorder="1"/>
    <xf numFmtId="0" fontId="13" fillId="0" borderId="0" xfId="1" applyFont="1" applyFill="1" applyBorder="1"/>
    <xf numFmtId="0" fontId="4" fillId="0" borderId="2" xfId="1" applyBorder="1" applyAlignment="1">
      <alignment horizontal="center"/>
    </xf>
    <xf numFmtId="0" fontId="4" fillId="0" borderId="0" xfId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4" fillId="0" borderId="4" xfId="1" applyBorder="1" applyAlignment="1">
      <alignment horizontal="center"/>
    </xf>
    <xf numFmtId="0" fontId="4" fillId="0" borderId="0" xfId="1" applyBorder="1"/>
    <xf numFmtId="0" fontId="13" fillId="0" borderId="0" xfId="1" applyFont="1" applyBorder="1" applyAlignment="1"/>
    <xf numFmtId="0" fontId="13" fillId="0" borderId="0" xfId="1" applyFont="1" applyBorder="1"/>
    <xf numFmtId="0" fontId="2" fillId="0" borderId="0" xfId="3" applyBorder="1"/>
    <xf numFmtId="0" fontId="14" fillId="0" borderId="5" xfId="3" applyFont="1" applyFill="1" applyBorder="1" applyAlignment="1">
      <alignment horizontal="center" vertical="top"/>
    </xf>
    <xf numFmtId="0" fontId="14" fillId="0" borderId="6" xfId="3" applyFont="1" applyFill="1" applyBorder="1" applyAlignment="1">
      <alignment horizontal="center" vertical="top"/>
    </xf>
    <xf numFmtId="0" fontId="9" fillId="0" borderId="5" xfId="3" applyFont="1" applyFill="1" applyBorder="1" applyAlignment="1">
      <alignment horizontal="center" vertical="top"/>
    </xf>
    <xf numFmtId="0" fontId="15" fillId="0" borderId="6" xfId="3" applyFont="1" applyFill="1" applyBorder="1" applyAlignment="1">
      <alignment horizontal="center" vertical="top"/>
    </xf>
    <xf numFmtId="0" fontId="9" fillId="0" borderId="8" xfId="1" applyFont="1" applyFill="1" applyBorder="1" applyAlignment="1">
      <alignment vertical="top"/>
    </xf>
    <xf numFmtId="0" fontId="13" fillId="0" borderId="5" xfId="3" applyFont="1" applyFill="1" applyBorder="1" applyAlignment="1">
      <alignment horizontal="left" vertical="top"/>
    </xf>
    <xf numFmtId="0" fontId="9" fillId="0" borderId="6" xfId="3" applyFont="1" applyFill="1" applyBorder="1" applyAlignment="1">
      <alignment horizontal="center" vertical="top"/>
    </xf>
    <xf numFmtId="0" fontId="15" fillId="0" borderId="0" xfId="1" applyFont="1" applyFill="1" applyBorder="1" applyAlignment="1">
      <alignment vertical="top"/>
    </xf>
    <xf numFmtId="0" fontId="11" fillId="3" borderId="4" xfId="1" applyFont="1" applyFill="1" applyBorder="1" applyAlignment="1">
      <alignment horizontal="center" vertical="top"/>
    </xf>
    <xf numFmtId="0" fontId="9" fillId="0" borderId="2" xfId="2" applyFont="1" applyFill="1" applyBorder="1" applyAlignment="1">
      <alignment vertical="top"/>
    </xf>
    <xf numFmtId="0" fontId="15" fillId="0" borderId="0" xfId="2" applyFont="1" applyFill="1" applyBorder="1" applyAlignment="1">
      <alignment horizontal="center" vertical="top"/>
    </xf>
    <xf numFmtId="0" fontId="8" fillId="0" borderId="2" xfId="3" applyFont="1" applyFill="1" applyBorder="1" applyAlignment="1" applyProtection="1">
      <alignment horizontal="left" vertical="top"/>
    </xf>
    <xf numFmtId="0" fontId="3" fillId="0" borderId="0" xfId="0" applyFont="1" applyAlignment="1">
      <alignment horizontal="center"/>
    </xf>
    <xf numFmtId="0" fontId="9" fillId="0" borderId="8" xfId="3" applyFont="1" applyFill="1" applyBorder="1" applyAlignment="1">
      <alignment vertical="top"/>
    </xf>
    <xf numFmtId="0" fontId="3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12" xfId="0" applyBorder="1"/>
    <xf numFmtId="0" fontId="0" fillId="0" borderId="2" xfId="0" applyBorder="1"/>
    <xf numFmtId="0" fontId="0" fillId="0" borderId="5" xfId="0" applyBorder="1"/>
    <xf numFmtId="0" fontId="4" fillId="0" borderId="2" xfId="1" applyFill="1" applyBorder="1" applyAlignment="1">
      <alignment horizontal="left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15" fillId="0" borderId="5" xfId="3" applyFont="1" applyFill="1" applyBorder="1" applyAlignment="1">
      <alignment horizontal="center" vertical="top"/>
    </xf>
    <xf numFmtId="0" fontId="15" fillId="0" borderId="2" xfId="3" applyFont="1" applyFill="1" applyBorder="1" applyAlignment="1">
      <alignment horizontal="center" vertical="top"/>
    </xf>
    <xf numFmtId="0" fontId="15" fillId="0" borderId="2" xfId="1" applyFont="1" applyFill="1" applyBorder="1" applyAlignment="1">
      <alignment horizontal="center" vertical="top"/>
    </xf>
    <xf numFmtId="0" fontId="14" fillId="0" borderId="0" xfId="3" applyFont="1" applyFill="1" applyBorder="1" applyAlignment="1">
      <alignment vertical="top"/>
    </xf>
    <xf numFmtId="0" fontId="9" fillId="0" borderId="0" xfId="3" applyFont="1" applyFill="1" applyBorder="1" applyAlignment="1">
      <alignment vertical="top"/>
    </xf>
    <xf numFmtId="0" fontId="14" fillId="0" borderId="6" xfId="3" applyFont="1" applyFill="1" applyBorder="1" applyAlignment="1">
      <alignment vertical="top"/>
    </xf>
    <xf numFmtId="0" fontId="9" fillId="0" borderId="6" xfId="3" applyFont="1" applyFill="1" applyBorder="1" applyAlignment="1">
      <alignment vertical="top"/>
    </xf>
    <xf numFmtId="0" fontId="5" fillId="0" borderId="1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0" fillId="0" borderId="2" xfId="3" applyFont="1" applyFill="1" applyBorder="1" applyAlignment="1">
      <alignment vertical="top"/>
    </xf>
    <xf numFmtId="0" fontId="9" fillId="0" borderId="2" xfId="1" applyFont="1" applyFill="1" applyBorder="1" applyAlignment="1">
      <alignment vertical="top"/>
    </xf>
    <xf numFmtId="0" fontId="14" fillId="0" borderId="2" xfId="3" applyFont="1" applyFill="1" applyBorder="1" applyAlignment="1">
      <alignment vertical="top"/>
    </xf>
    <xf numFmtId="0" fontId="14" fillId="0" borderId="5" xfId="3" applyFont="1" applyFill="1" applyBorder="1" applyAlignment="1">
      <alignment vertical="top"/>
    </xf>
    <xf numFmtId="0" fontId="9" fillId="0" borderId="5" xfId="1" applyFont="1" applyFill="1" applyBorder="1" applyAlignment="1">
      <alignment vertical="top"/>
    </xf>
    <xf numFmtId="0" fontId="11" fillId="3" borderId="2" xfId="1" applyFont="1" applyFill="1" applyBorder="1" applyAlignment="1">
      <alignment horizontal="center" vertical="top"/>
    </xf>
    <xf numFmtId="0" fontId="5" fillId="0" borderId="3" xfId="0" applyFont="1" applyBorder="1" applyAlignment="1">
      <alignment horizontal="center"/>
    </xf>
    <xf numFmtId="0" fontId="14" fillId="0" borderId="3" xfId="3" applyFont="1" applyFill="1" applyBorder="1" applyAlignment="1">
      <alignment vertical="top"/>
    </xf>
    <xf numFmtId="0" fontId="9" fillId="0" borderId="3" xfId="1" applyFont="1" applyFill="1" applyBorder="1" applyAlignment="1">
      <alignment vertical="top"/>
    </xf>
    <xf numFmtId="0" fontId="11" fillId="5" borderId="2" xfId="1" applyFont="1" applyFill="1" applyBorder="1" applyAlignment="1">
      <alignment horizontal="center" vertical="top"/>
    </xf>
    <xf numFmtId="0" fontId="11" fillId="0" borderId="0" xfId="1" applyFont="1" applyFill="1" applyBorder="1" applyAlignment="1">
      <alignment horizontal="center" vertical="top"/>
    </xf>
    <xf numFmtId="0" fontId="11" fillId="6" borderId="4" xfId="1" applyFont="1" applyFill="1" applyBorder="1" applyAlignment="1">
      <alignment horizontal="center" vertical="top"/>
    </xf>
    <xf numFmtId="0" fontId="9" fillId="6" borderId="4" xfId="3" applyFont="1" applyFill="1" applyBorder="1" applyAlignment="1">
      <alignment vertical="top"/>
    </xf>
    <xf numFmtId="0" fontId="11" fillId="5" borderId="0" xfId="1" applyFont="1" applyFill="1" applyBorder="1" applyAlignment="1">
      <alignment horizontal="center" vertical="top"/>
    </xf>
    <xf numFmtId="0" fontId="11" fillId="2" borderId="8" xfId="1" applyFont="1" applyFill="1" applyBorder="1" applyAlignment="1">
      <alignment horizontal="center" vertical="top"/>
    </xf>
    <xf numFmtId="0" fontId="0" fillId="0" borderId="1" xfId="0" applyBorder="1"/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11" fillId="6" borderId="11" xfId="1" applyFont="1" applyFill="1" applyBorder="1" applyAlignment="1">
      <alignment horizontal="center" vertical="top"/>
    </xf>
    <xf numFmtId="0" fontId="9" fillId="6" borderId="11" xfId="3" applyFont="1" applyFill="1" applyBorder="1" applyAlignment="1">
      <alignment vertical="top"/>
    </xf>
    <xf numFmtId="0" fontId="8" fillId="0" borderId="5" xfId="1" applyFont="1" applyFill="1" applyBorder="1" applyAlignment="1" applyProtection="1">
      <alignment horizontal="left" vertical="top"/>
    </xf>
    <xf numFmtId="0" fontId="9" fillId="0" borderId="5" xfId="1" applyFont="1" applyFill="1" applyBorder="1" applyAlignment="1" applyProtection="1">
      <alignment horizontal="left" vertical="top"/>
    </xf>
    <xf numFmtId="0" fontId="9" fillId="0" borderId="6" xfId="1" applyFont="1" applyFill="1" applyBorder="1" applyAlignment="1" applyProtection="1">
      <alignment horizontal="center" vertical="top"/>
    </xf>
    <xf numFmtId="0" fontId="9" fillId="0" borderId="6" xfId="1" applyFont="1" applyFill="1" applyBorder="1" applyAlignment="1">
      <alignment vertical="top"/>
    </xf>
    <xf numFmtId="0" fontId="16" fillId="0" borderId="7" xfId="1" applyFont="1" applyFill="1" applyBorder="1" applyAlignment="1">
      <alignment horizontal="center"/>
    </xf>
    <xf numFmtId="0" fontId="16" fillId="0" borderId="5" xfId="1" applyFont="1" applyFill="1" applyBorder="1" applyAlignment="1">
      <alignment horizontal="center"/>
    </xf>
    <xf numFmtId="0" fontId="13" fillId="0" borderId="6" xfId="1" applyFont="1" applyFill="1" applyBorder="1"/>
    <xf numFmtId="0" fontId="13" fillId="0" borderId="5" xfId="1" applyFont="1" applyFill="1" applyBorder="1"/>
    <xf numFmtId="0" fontId="4" fillId="0" borderId="5" xfId="1" applyFill="1" applyBorder="1" applyAlignment="1">
      <alignment horizontal="left"/>
    </xf>
    <xf numFmtId="0" fontId="4" fillId="0" borderId="6" xfId="1" applyBorder="1" applyAlignment="1">
      <alignment horizontal="center"/>
    </xf>
    <xf numFmtId="0" fontId="4" fillId="0" borderId="5" xfId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4" fillId="0" borderId="8" xfId="1" applyBorder="1" applyAlignment="1">
      <alignment horizontal="center"/>
    </xf>
    <xf numFmtId="0" fontId="11" fillId="2" borderId="1" xfId="1" applyFont="1" applyFill="1" applyBorder="1" applyAlignment="1">
      <alignment horizontal="center" vertical="top"/>
    </xf>
    <xf numFmtId="0" fontId="11" fillId="3" borderId="1" xfId="1" applyFont="1" applyFill="1" applyBorder="1" applyAlignment="1">
      <alignment horizontal="center" vertical="top"/>
    </xf>
    <xf numFmtId="0" fontId="11" fillId="6" borderId="1" xfId="1" applyFont="1" applyFill="1" applyBorder="1" applyAlignment="1">
      <alignment horizontal="center" vertical="top"/>
    </xf>
    <xf numFmtId="0" fontId="9" fillId="6" borderId="1" xfId="3" applyFont="1" applyFill="1" applyBorder="1" applyAlignment="1">
      <alignment vertical="top"/>
    </xf>
    <xf numFmtId="0" fontId="0" fillId="0" borderId="5" xfId="0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1" fillId="3" borderId="5" xfId="1" applyFont="1" applyFill="1" applyBorder="1" applyAlignment="1">
      <alignment horizontal="center" vertical="top"/>
    </xf>
    <xf numFmtId="0" fontId="11" fillId="2" borderId="11" xfId="1" applyFont="1" applyFill="1" applyBorder="1" applyAlignment="1">
      <alignment horizontal="center" vertical="top"/>
    </xf>
    <xf numFmtId="0" fontId="11" fillId="2" borderId="6" xfId="1" applyFont="1" applyFill="1" applyBorder="1" applyAlignment="1">
      <alignment horizontal="center" vertical="top"/>
    </xf>
    <xf numFmtId="0" fontId="11" fillId="2" borderId="12" xfId="1" applyFont="1" applyFill="1" applyBorder="1" applyAlignment="1">
      <alignment horizontal="center" vertical="top"/>
    </xf>
    <xf numFmtId="0" fontId="11" fillId="2" borderId="5" xfId="1" applyFont="1" applyFill="1" applyBorder="1" applyAlignment="1">
      <alignment horizontal="center" vertical="top"/>
    </xf>
    <xf numFmtId="0" fontId="5" fillId="0" borderId="9" xfId="0" applyFont="1" applyBorder="1" applyAlignment="1">
      <alignment horizontal="center"/>
    </xf>
    <xf numFmtId="0" fontId="14" fillId="0" borderId="7" xfId="3" applyFont="1" applyFill="1" applyBorder="1" applyAlignment="1">
      <alignment vertical="top"/>
    </xf>
    <xf numFmtId="0" fontId="11" fillId="5" borderId="10" xfId="1" applyFont="1" applyFill="1" applyBorder="1" applyAlignment="1">
      <alignment horizontal="center" vertical="top"/>
    </xf>
    <xf numFmtId="0" fontId="11" fillId="5" borderId="12" xfId="1" applyFont="1" applyFill="1" applyBorder="1" applyAlignment="1">
      <alignment horizontal="center" vertical="top"/>
    </xf>
    <xf numFmtId="0" fontId="9" fillId="0" borderId="5" xfId="3" applyFont="1" applyFill="1" applyBorder="1" applyAlignment="1" applyProtection="1">
      <alignment horizontal="center" vertical="top"/>
    </xf>
    <xf numFmtId="0" fontId="9" fillId="0" borderId="6" xfId="1" applyFont="1" applyFill="1" applyBorder="1" applyAlignment="1">
      <alignment horizontal="center" vertical="top"/>
    </xf>
    <xf numFmtId="0" fontId="9" fillId="0" borderId="5" xfId="1" applyFont="1" applyFill="1" applyBorder="1" applyAlignment="1">
      <alignment horizontal="center" vertical="top"/>
    </xf>
    <xf numFmtId="0" fontId="5" fillId="0" borderId="15" xfId="0" applyFont="1" applyBorder="1" applyAlignment="1">
      <alignment horizontal="center"/>
    </xf>
    <xf numFmtId="0" fontId="11" fillId="5" borderId="15" xfId="1" applyFont="1" applyFill="1" applyBorder="1" applyAlignment="1">
      <alignment horizontal="center" vertical="top"/>
    </xf>
    <xf numFmtId="0" fontId="11" fillId="5" borderId="1" xfId="1" applyFont="1" applyFill="1" applyBorder="1" applyAlignment="1">
      <alignment horizontal="center" vertical="top"/>
    </xf>
    <xf numFmtId="0" fontId="0" fillId="0" borderId="2" xfId="0" applyNumberFormat="1" applyBorder="1" applyAlignment="1">
      <alignment horizontal="center"/>
    </xf>
    <xf numFmtId="0" fontId="0" fillId="0" borderId="15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9" fillId="0" borderId="0" xfId="1" applyFont="1" applyFill="1" applyBorder="1" applyAlignment="1" applyProtection="1">
      <alignment horizontal="left" vertical="top"/>
    </xf>
    <xf numFmtId="0" fontId="0" fillId="0" borderId="15" xfId="0" applyFill="1" applyBorder="1"/>
    <xf numFmtId="0" fontId="0" fillId="0" borderId="1" xfId="0" applyFill="1" applyBorder="1"/>
    <xf numFmtId="0" fontId="0" fillId="0" borderId="0" xfId="0" applyFill="1" applyBorder="1"/>
    <xf numFmtId="0" fontId="0" fillId="0" borderId="2" xfId="0" applyFill="1" applyBorder="1"/>
    <xf numFmtId="0" fontId="0" fillId="0" borderId="10" xfId="0" applyFill="1" applyBorder="1"/>
    <xf numFmtId="0" fontId="0" fillId="0" borderId="12" xfId="0" applyFill="1" applyBorder="1"/>
    <xf numFmtId="0" fontId="0" fillId="0" borderId="5" xfId="0" applyFill="1" applyBorder="1"/>
    <xf numFmtId="0" fontId="9" fillId="0" borderId="6" xfId="1" applyFont="1" applyFill="1" applyBorder="1" applyAlignment="1" applyProtection="1">
      <alignment horizontal="left" vertical="top"/>
    </xf>
    <xf numFmtId="0" fontId="8" fillId="0" borderId="2" xfId="3" applyFont="1" applyFill="1" applyBorder="1" applyAlignment="1">
      <alignment horizontal="left" vertical="top"/>
    </xf>
    <xf numFmtId="0" fontId="14" fillId="0" borderId="0" xfId="3" applyFont="1" applyFill="1" applyBorder="1" applyAlignment="1">
      <alignment horizontal="left" vertical="top"/>
    </xf>
    <xf numFmtId="0" fontId="14" fillId="0" borderId="2" xfId="3" applyFont="1" applyFill="1" applyBorder="1" applyAlignment="1">
      <alignment horizontal="left" vertical="top"/>
    </xf>
    <xf numFmtId="0" fontId="9" fillId="0" borderId="0" xfId="3" applyFont="1" applyFill="1" applyBorder="1" applyAlignment="1" applyProtection="1">
      <alignment horizontal="left" vertical="top"/>
    </xf>
    <xf numFmtId="0" fontId="9" fillId="0" borderId="0" xfId="3" applyFont="1" applyFill="1" applyBorder="1" applyAlignment="1">
      <alignment horizontal="left" vertical="top"/>
    </xf>
    <xf numFmtId="0" fontId="9" fillId="0" borderId="2" xfId="3" applyFont="1" applyFill="1" applyBorder="1" applyAlignment="1">
      <alignment horizontal="left" vertical="top"/>
    </xf>
    <xf numFmtId="0" fontId="8" fillId="0" borderId="5" xfId="3" applyFont="1" applyFill="1" applyBorder="1" applyAlignment="1">
      <alignment horizontal="left" vertical="top"/>
    </xf>
    <xf numFmtId="0" fontId="14" fillId="0" borderId="6" xfId="3" applyFont="1" applyFill="1" applyBorder="1" applyAlignment="1">
      <alignment horizontal="left" vertical="top"/>
    </xf>
    <xf numFmtId="0" fontId="14" fillId="0" borderId="5" xfId="3" applyFont="1" applyFill="1" applyBorder="1" applyAlignment="1">
      <alignment horizontal="left" vertical="top"/>
    </xf>
    <xf numFmtId="0" fontId="9" fillId="0" borderId="6" xfId="3" applyFont="1" applyFill="1" applyBorder="1" applyAlignment="1">
      <alignment horizontal="left" vertical="top"/>
    </xf>
    <xf numFmtId="0" fontId="9" fillId="0" borderId="5" xfId="3" applyFont="1" applyFill="1" applyBorder="1" applyAlignment="1">
      <alignment horizontal="left" vertical="top"/>
    </xf>
    <xf numFmtId="0" fontId="8" fillId="0" borderId="5" xfId="3" applyFont="1" applyFill="1" applyBorder="1" applyAlignment="1" applyProtection="1">
      <alignment horizontal="left" vertical="top"/>
    </xf>
    <xf numFmtId="0" fontId="9" fillId="0" borderId="6" xfId="3" applyFont="1" applyFill="1" applyBorder="1" applyAlignment="1" applyProtection="1">
      <alignment horizontal="left" vertical="top"/>
    </xf>
    <xf numFmtId="0" fontId="9" fillId="0" borderId="5" xfId="3" applyFont="1" applyFill="1" applyBorder="1" applyAlignment="1" applyProtection="1">
      <alignment horizontal="left" vertical="top"/>
    </xf>
    <xf numFmtId="0" fontId="9" fillId="0" borderId="0" xfId="1" applyFont="1" applyFill="1" applyBorder="1" applyAlignment="1" applyProtection="1">
      <alignment vertical="top"/>
    </xf>
    <xf numFmtId="0" fontId="0" fillId="0" borderId="13" xfId="0" applyBorder="1"/>
    <xf numFmtId="0" fontId="0" fillId="0" borderId="13" xfId="0" applyFill="1" applyBorder="1"/>
    <xf numFmtId="0" fontId="0" fillId="0" borderId="9" xfId="0" applyFill="1" applyBorder="1"/>
    <xf numFmtId="0" fontId="9" fillId="0" borderId="7" xfId="3" applyFont="1" applyFill="1" applyBorder="1" applyAlignment="1">
      <alignment horizontal="left" vertical="top"/>
    </xf>
    <xf numFmtId="0" fontId="0" fillId="0" borderId="7" xfId="0" applyFill="1" applyBorder="1"/>
    <xf numFmtId="0" fontId="3" fillId="0" borderId="7" xfId="0" applyFont="1" applyBorder="1" applyAlignment="1">
      <alignment horizontal="center"/>
    </xf>
    <xf numFmtId="0" fontId="6" fillId="7" borderId="13" xfId="1" applyFont="1" applyFill="1" applyBorder="1" applyAlignment="1">
      <alignment vertical="top"/>
    </xf>
    <xf numFmtId="0" fontId="6" fillId="7" borderId="15" xfId="1" applyFont="1" applyFill="1" applyBorder="1" applyAlignment="1">
      <alignment vertical="top"/>
    </xf>
    <xf numFmtId="0" fontId="6" fillId="7" borderId="14" xfId="1" applyFont="1" applyFill="1" applyBorder="1" applyAlignment="1">
      <alignment vertical="top"/>
    </xf>
    <xf numFmtId="0" fontId="6" fillId="4" borderId="1" xfId="1" applyFont="1" applyFill="1" applyBorder="1" applyAlignment="1">
      <alignment horizontal="center" vertical="top"/>
    </xf>
    <xf numFmtId="0" fontId="6" fillId="8" borderId="1" xfId="1" applyFont="1" applyFill="1" applyBorder="1" applyAlignment="1">
      <alignment horizontal="center" vertical="top"/>
    </xf>
    <xf numFmtId="0" fontId="11" fillId="8" borderId="1" xfId="1" applyFont="1" applyFill="1" applyBorder="1" applyAlignment="1">
      <alignment horizontal="center" vertical="top"/>
    </xf>
    <xf numFmtId="0" fontId="11" fillId="8" borderId="15" xfId="1" applyFont="1" applyFill="1" applyBorder="1" applyAlignment="1">
      <alignment horizontal="center" vertical="top"/>
    </xf>
    <xf numFmtId="0" fontId="11" fillId="8" borderId="0" xfId="1" applyFont="1" applyFill="1" applyBorder="1" applyAlignment="1">
      <alignment horizontal="center" vertical="top"/>
    </xf>
    <xf numFmtId="0" fontId="11" fillId="8" borderId="10" xfId="1" applyFont="1" applyFill="1" applyBorder="1" applyAlignment="1">
      <alignment horizontal="center" vertical="top"/>
    </xf>
    <xf numFmtId="0" fontId="11" fillId="8" borderId="6" xfId="1" applyFont="1" applyFill="1" applyBorder="1" applyAlignment="1">
      <alignment horizontal="center" vertical="top"/>
    </xf>
    <xf numFmtId="0" fontId="11" fillId="8" borderId="3" xfId="1" applyFont="1" applyFill="1" applyBorder="1" applyAlignment="1">
      <alignment horizontal="center" vertical="top"/>
    </xf>
    <xf numFmtId="0" fontId="11" fillId="8" borderId="13" xfId="1" applyFont="1" applyFill="1" applyBorder="1" applyAlignment="1">
      <alignment horizontal="center" vertical="top"/>
    </xf>
    <xf numFmtId="0" fontId="11" fillId="8" borderId="9" xfId="1" applyFont="1" applyFill="1" applyBorder="1" applyAlignment="1">
      <alignment horizontal="center" vertical="top"/>
    </xf>
    <xf numFmtId="0" fontId="6" fillId="9" borderId="1" xfId="1" applyFont="1" applyFill="1" applyBorder="1" applyAlignment="1">
      <alignment horizontal="center" vertical="top"/>
    </xf>
    <xf numFmtId="0" fontId="11" fillId="9" borderId="2" xfId="1" applyFont="1" applyFill="1" applyBorder="1" applyAlignment="1">
      <alignment horizontal="center" vertical="top"/>
    </xf>
    <xf numFmtId="0" fontId="11" fillId="9" borderId="1" xfId="1" applyFont="1" applyFill="1" applyBorder="1" applyAlignment="1">
      <alignment horizontal="center" vertical="top"/>
    </xf>
    <xf numFmtId="0" fontId="11" fillId="9" borderId="12" xfId="1" applyFont="1" applyFill="1" applyBorder="1" applyAlignment="1">
      <alignment horizontal="center" vertical="top"/>
    </xf>
    <xf numFmtId="0" fontId="11" fillId="9" borderId="5" xfId="1" applyFont="1" applyFill="1" applyBorder="1" applyAlignment="1">
      <alignment horizontal="center" vertical="top"/>
    </xf>
    <xf numFmtId="0" fontId="6" fillId="10" borderId="1" xfId="1" applyFont="1" applyFill="1" applyBorder="1" applyAlignment="1">
      <alignment horizontal="center" vertical="top"/>
    </xf>
    <xf numFmtId="0" fontId="11" fillId="10" borderId="4" xfId="1" applyFont="1" applyFill="1" applyBorder="1" applyAlignment="1">
      <alignment horizontal="center" vertical="top"/>
    </xf>
    <xf numFmtId="0" fontId="11" fillId="10" borderId="8" xfId="1" applyFont="1" applyFill="1" applyBorder="1" applyAlignment="1">
      <alignment horizontal="center" vertical="top"/>
    </xf>
    <xf numFmtId="0" fontId="11" fillId="10" borderId="11" xfId="1" applyFont="1" applyFill="1" applyBorder="1" applyAlignment="1">
      <alignment horizontal="center" vertical="top"/>
    </xf>
    <xf numFmtId="0" fontId="11" fillId="10" borderId="1" xfId="1" applyFont="1" applyFill="1" applyBorder="1" applyAlignment="1">
      <alignment horizontal="center" vertical="top"/>
    </xf>
    <xf numFmtId="0" fontId="11" fillId="10" borderId="14" xfId="1" applyFont="1" applyFill="1" applyBorder="1" applyAlignment="1">
      <alignment horizontal="center" vertical="top"/>
    </xf>
    <xf numFmtId="0" fontId="12" fillId="0" borderId="13" xfId="1" applyFont="1" applyFill="1" applyBorder="1" applyAlignment="1">
      <alignment horizontal="center" vertical="top"/>
    </xf>
    <xf numFmtId="0" fontId="8" fillId="0" borderId="1" xfId="1" applyFont="1" applyFill="1" applyBorder="1" applyAlignment="1" applyProtection="1">
      <alignment horizontal="left" vertical="top"/>
    </xf>
    <xf numFmtId="0" fontId="9" fillId="0" borderId="15" xfId="1" applyFont="1" applyFill="1" applyBorder="1" applyAlignment="1" applyProtection="1">
      <alignment horizontal="left" vertical="top"/>
    </xf>
    <xf numFmtId="0" fontId="9" fillId="0" borderId="1" xfId="1" applyFont="1" applyFill="1" applyBorder="1" applyAlignment="1" applyProtection="1">
      <alignment horizontal="left" vertical="top"/>
    </xf>
    <xf numFmtId="0" fontId="9" fillId="0" borderId="15" xfId="2" applyFont="1" applyFill="1" applyBorder="1" applyAlignment="1">
      <alignment horizontal="center" vertical="top"/>
    </xf>
    <xf numFmtId="0" fontId="9" fillId="0" borderId="1" xfId="2" applyFont="1" applyFill="1" applyBorder="1" applyAlignment="1">
      <alignment horizontal="center" vertical="top"/>
    </xf>
    <xf numFmtId="0" fontId="10" fillId="0" borderId="15" xfId="3" applyFont="1" applyFill="1" applyBorder="1" applyAlignment="1">
      <alignment vertical="top"/>
    </xf>
    <xf numFmtId="0" fontId="11" fillId="3" borderId="14" xfId="1" applyFont="1" applyFill="1" applyBorder="1" applyAlignment="1">
      <alignment horizontal="center" vertical="top"/>
    </xf>
    <xf numFmtId="0" fontId="9" fillId="0" borderId="10" xfId="1" applyFont="1" applyFill="1" applyBorder="1" applyAlignment="1">
      <alignment vertical="top"/>
    </xf>
    <xf numFmtId="0" fontId="2" fillId="0" borderId="0" xfId="3" applyFill="1" applyBorder="1" applyAlignment="1">
      <alignment horizontal="left" vertical="top"/>
    </xf>
    <xf numFmtId="0" fontId="18" fillId="0" borderId="0" xfId="0" applyFont="1" applyAlignment="1">
      <alignment vertical="center"/>
    </xf>
    <xf numFmtId="0" fontId="6" fillId="7" borderId="1" xfId="1" applyFont="1" applyFill="1" applyBorder="1" applyAlignment="1">
      <alignment horizontal="left" vertical="top" wrapText="1"/>
    </xf>
    <xf numFmtId="0" fontId="12" fillId="7" borderId="1" xfId="1" applyFont="1" applyFill="1" applyBorder="1" applyAlignment="1">
      <alignment horizontal="left" vertical="top" wrapText="1"/>
    </xf>
    <xf numFmtId="0" fontId="12" fillId="7" borderId="1" xfId="1" applyFont="1" applyFill="1" applyBorder="1" applyAlignment="1">
      <alignment horizontal="center" vertical="top" wrapText="1"/>
    </xf>
    <xf numFmtId="0" fontId="12" fillId="7" borderId="12" xfId="1" applyFont="1" applyFill="1" applyBorder="1" applyAlignment="1">
      <alignment horizontal="left" vertical="top" wrapText="1"/>
    </xf>
    <xf numFmtId="0" fontId="12" fillId="7" borderId="5" xfId="1" applyFont="1" applyFill="1" applyBorder="1" applyAlignment="1">
      <alignment horizontal="left" vertical="top" wrapText="1"/>
    </xf>
    <xf numFmtId="0" fontId="12" fillId="7" borderId="1" xfId="1" applyFont="1" applyFill="1" applyBorder="1" applyAlignment="1">
      <alignment horizontal="left" vertical="top"/>
    </xf>
    <xf numFmtId="0" fontId="6" fillId="7" borderId="1" xfId="1" applyFont="1" applyFill="1" applyBorder="1" applyAlignment="1">
      <alignment horizontal="center" vertical="top" wrapText="1"/>
    </xf>
    <xf numFmtId="0" fontId="6" fillId="7" borderId="13" xfId="1" applyFont="1" applyFill="1" applyBorder="1" applyAlignment="1">
      <alignment horizontal="center" vertical="top"/>
    </xf>
    <xf numFmtId="0" fontId="6" fillId="7" borderId="15" xfId="1" applyFont="1" applyFill="1" applyBorder="1" applyAlignment="1">
      <alignment horizontal="center" vertical="top"/>
    </xf>
    <xf numFmtId="0" fontId="6" fillId="7" borderId="14" xfId="1" applyFont="1" applyFill="1" applyBorder="1" applyAlignment="1">
      <alignment horizontal="center" vertical="top"/>
    </xf>
  </cellXfs>
  <cellStyles count="5">
    <cellStyle name="Normal" xfId="0" builtinId="0"/>
    <cellStyle name="Normal 2" xfId="2"/>
    <cellStyle name="ปกติ 2 2" xfId="4"/>
    <cellStyle name="ปกติ 2 2 2" xfId="1"/>
    <cellStyle name="ปกติ 2 2 2 2" xfId="3"/>
  </cellStyles>
  <dxfs count="0"/>
  <tableStyles count="0" defaultTableStyle="TableStyleMedium9" defaultPivotStyle="PivotStyleLight16"/>
  <colors>
    <mruColors>
      <color rgb="FFF993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3"/>
  <sheetViews>
    <sheetView tabSelected="1" topLeftCell="D163" workbookViewId="0">
      <selection activeCell="L175" sqref="L175"/>
    </sheetView>
  </sheetViews>
  <sheetFormatPr defaultRowHeight="14.4"/>
  <cols>
    <col min="1" max="1" width="4.44140625" style="54" customWidth="1"/>
    <col min="2" max="2" width="14.109375" customWidth="1"/>
    <col min="3" max="3" width="17.44140625" customWidth="1"/>
    <col min="4" max="4" width="36.33203125" customWidth="1"/>
    <col min="5" max="5" width="38.33203125" customWidth="1"/>
    <col min="6" max="6" width="9.88671875" style="1" customWidth="1"/>
    <col min="7" max="7" width="16.88671875" style="1" customWidth="1"/>
    <col min="8" max="8" width="12.6640625" customWidth="1"/>
    <col min="9" max="9" width="4.5546875" style="1" customWidth="1"/>
    <col min="10" max="10" width="3.44140625" style="1" customWidth="1"/>
    <col min="11" max="11" width="3.5546875" style="1" customWidth="1"/>
    <col min="12" max="12" width="5" style="1" customWidth="1"/>
    <col min="13" max="13" width="5.33203125" style="1" customWidth="1"/>
    <col min="14" max="14" width="5" style="1" customWidth="1"/>
    <col min="15" max="15" width="4.88671875" style="1" customWidth="1"/>
    <col min="16" max="16" width="43.21875" customWidth="1"/>
  </cols>
  <sheetData>
    <row r="1" spans="1:32" ht="15.6">
      <c r="B1" s="208" t="s">
        <v>657</v>
      </c>
    </row>
    <row r="2" spans="1:32" ht="15" customHeight="1">
      <c r="A2" s="211" t="s">
        <v>538</v>
      </c>
      <c r="B2" s="212" t="s">
        <v>655</v>
      </c>
      <c r="C2" s="210" t="s">
        <v>656</v>
      </c>
      <c r="D2" s="214" t="s">
        <v>649</v>
      </c>
      <c r="E2" s="209" t="s">
        <v>1</v>
      </c>
      <c r="F2" s="215" t="s">
        <v>542</v>
      </c>
      <c r="G2" s="215" t="s">
        <v>650</v>
      </c>
      <c r="H2" s="209" t="s">
        <v>2</v>
      </c>
      <c r="I2" s="216" t="s">
        <v>651</v>
      </c>
      <c r="J2" s="217"/>
      <c r="K2" s="217"/>
      <c r="L2" s="218"/>
      <c r="M2" s="174" t="s">
        <v>652</v>
      </c>
      <c r="N2" s="175"/>
      <c r="O2" s="176"/>
      <c r="P2" s="210" t="s">
        <v>0</v>
      </c>
    </row>
    <row r="3" spans="1:32" ht="28.8" customHeight="1">
      <c r="A3" s="211"/>
      <c r="B3" s="213"/>
      <c r="C3" s="210"/>
      <c r="D3" s="214"/>
      <c r="E3" s="209"/>
      <c r="F3" s="215"/>
      <c r="G3" s="215"/>
      <c r="H3" s="209"/>
      <c r="I3" s="177" t="s">
        <v>534</v>
      </c>
      <c r="J3" s="177" t="s">
        <v>535</v>
      </c>
      <c r="K3" s="177" t="s">
        <v>536</v>
      </c>
      <c r="L3" s="177" t="s">
        <v>537</v>
      </c>
      <c r="M3" s="178" t="s">
        <v>539</v>
      </c>
      <c r="N3" s="187" t="s">
        <v>540</v>
      </c>
      <c r="O3" s="192" t="s">
        <v>541</v>
      </c>
      <c r="P3" s="210"/>
    </row>
    <row r="4" spans="1:32">
      <c r="A4" s="98">
        <v>1</v>
      </c>
      <c r="B4" s="95" t="s">
        <v>3</v>
      </c>
      <c r="C4" s="95" t="s">
        <v>550</v>
      </c>
      <c r="D4" s="95" t="s">
        <v>5</v>
      </c>
      <c r="E4" s="168" t="s">
        <v>6</v>
      </c>
      <c r="F4" s="96">
        <v>1</v>
      </c>
      <c r="G4" s="96">
        <v>1</v>
      </c>
      <c r="H4" s="95" t="s">
        <v>7</v>
      </c>
      <c r="I4" s="139">
        <v>1</v>
      </c>
      <c r="J4" s="96"/>
      <c r="K4" s="96"/>
      <c r="L4" s="96">
        <f>SUM(I4:K4)</f>
        <v>1</v>
      </c>
      <c r="M4" s="179" t="s">
        <v>8</v>
      </c>
      <c r="N4" s="97"/>
      <c r="O4" s="97"/>
      <c r="P4" s="95" t="s">
        <v>4</v>
      </c>
    </row>
    <row r="5" spans="1:32">
      <c r="A5" s="60">
        <v>2</v>
      </c>
      <c r="B5" s="66" t="s">
        <v>14</v>
      </c>
      <c r="C5" s="66" t="s">
        <v>551</v>
      </c>
      <c r="D5" s="66" t="s">
        <v>16</v>
      </c>
      <c r="E5" s="61" t="s">
        <v>17</v>
      </c>
      <c r="F5" s="70">
        <v>3</v>
      </c>
      <c r="G5" s="70">
        <v>3</v>
      </c>
      <c r="H5" s="66" t="s">
        <v>18</v>
      </c>
      <c r="I5" s="62"/>
      <c r="J5" s="137">
        <v>2</v>
      </c>
      <c r="K5" s="62"/>
      <c r="L5" s="70">
        <v>6</v>
      </c>
      <c r="M5" s="63"/>
      <c r="N5" s="79"/>
      <c r="O5" s="193" t="s">
        <v>8</v>
      </c>
      <c r="P5" s="66" t="s">
        <v>15</v>
      </c>
    </row>
    <row r="6" spans="1:32" s="13" customFormat="1">
      <c r="A6" s="9"/>
      <c r="B6" s="17" t="s">
        <v>14</v>
      </c>
      <c r="C6" s="17" t="s">
        <v>551</v>
      </c>
      <c r="D6" s="17" t="s">
        <v>16</v>
      </c>
      <c r="E6" s="144" t="s">
        <v>19</v>
      </c>
      <c r="F6" s="6"/>
      <c r="G6" s="6"/>
      <c r="H6" s="18" t="s">
        <v>20</v>
      </c>
      <c r="I6" s="4">
        <v>1</v>
      </c>
      <c r="J6" s="7">
        <v>1</v>
      </c>
      <c r="K6" s="4"/>
      <c r="L6" s="7"/>
      <c r="M6" s="5"/>
      <c r="N6" s="80"/>
      <c r="O6" s="193" t="s">
        <v>8</v>
      </c>
      <c r="P6" s="10"/>
      <c r="Q6" s="11"/>
      <c r="R6" s="11"/>
      <c r="S6" s="11"/>
      <c r="T6" s="11"/>
      <c r="U6" s="11"/>
      <c r="V6" s="11"/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spans="1:32" s="13" customFormat="1">
      <c r="A7" s="9"/>
      <c r="B7" s="17" t="s">
        <v>14</v>
      </c>
      <c r="C7" s="17" t="s">
        <v>551</v>
      </c>
      <c r="D7" s="17" t="s">
        <v>16</v>
      </c>
      <c r="E7" s="144" t="s">
        <v>21</v>
      </c>
      <c r="F7" s="6"/>
      <c r="G7" s="6"/>
      <c r="H7" s="18" t="s">
        <v>22</v>
      </c>
      <c r="I7" s="4"/>
      <c r="J7" s="7">
        <v>1</v>
      </c>
      <c r="K7" s="4">
        <v>1</v>
      </c>
      <c r="L7" s="7"/>
      <c r="M7" s="5"/>
      <c r="N7" s="80"/>
      <c r="O7" s="193" t="s">
        <v>8</v>
      </c>
      <c r="P7" s="10"/>
      <c r="Q7" s="11"/>
      <c r="R7" s="11"/>
      <c r="S7" s="11"/>
      <c r="T7" s="11"/>
      <c r="U7" s="11"/>
      <c r="V7" s="11"/>
      <c r="W7" s="12"/>
      <c r="X7" s="12"/>
      <c r="Y7" s="12"/>
      <c r="Z7" s="12"/>
      <c r="AA7" s="12"/>
      <c r="AB7" s="12"/>
      <c r="AC7" s="12"/>
      <c r="AD7" s="12"/>
      <c r="AE7" s="12"/>
      <c r="AF7" s="12"/>
    </row>
    <row r="8" spans="1:32">
      <c r="A8" s="98">
        <v>3</v>
      </c>
      <c r="B8" s="146" t="s">
        <v>23</v>
      </c>
      <c r="C8" s="95" t="s">
        <v>654</v>
      </c>
      <c r="D8" s="146" t="s">
        <v>25</v>
      </c>
      <c r="E8" s="145" t="s">
        <v>26</v>
      </c>
      <c r="F8" s="96">
        <v>1</v>
      </c>
      <c r="G8" s="96">
        <v>1</v>
      </c>
      <c r="H8" s="146" t="s">
        <v>27</v>
      </c>
      <c r="I8" s="138">
        <v>1</v>
      </c>
      <c r="J8" s="96"/>
      <c r="K8" s="99"/>
      <c r="L8" s="96">
        <f>SUM(I8:K8)</f>
        <v>1</v>
      </c>
      <c r="M8" s="180" t="s">
        <v>8</v>
      </c>
      <c r="N8" s="97"/>
      <c r="O8" s="100"/>
      <c r="P8" s="95" t="s">
        <v>24</v>
      </c>
    </row>
    <row r="9" spans="1:32">
      <c r="A9" s="60">
        <v>4</v>
      </c>
      <c r="B9" s="148" t="s">
        <v>28</v>
      </c>
      <c r="C9" s="148" t="s">
        <v>552</v>
      </c>
      <c r="D9" s="148" t="s">
        <v>29</v>
      </c>
      <c r="E9" s="147" t="s">
        <v>30</v>
      </c>
      <c r="F9" s="70">
        <v>2</v>
      </c>
      <c r="G9" s="70">
        <v>2</v>
      </c>
      <c r="H9" s="148" t="s">
        <v>31</v>
      </c>
      <c r="I9" s="62"/>
      <c r="J9" s="137">
        <v>1</v>
      </c>
      <c r="K9" s="62"/>
      <c r="L9" s="70">
        <v>3</v>
      </c>
      <c r="M9" s="181" t="s">
        <v>8</v>
      </c>
      <c r="N9" s="79"/>
      <c r="O9" s="64"/>
      <c r="P9" s="66" t="s">
        <v>24</v>
      </c>
    </row>
    <row r="10" spans="1:32" s="13" customFormat="1">
      <c r="A10" s="9"/>
      <c r="B10" s="17" t="s">
        <v>28</v>
      </c>
      <c r="C10" s="17" t="s">
        <v>552</v>
      </c>
      <c r="D10" s="148" t="s">
        <v>29</v>
      </c>
      <c r="E10" s="144" t="s">
        <v>32</v>
      </c>
      <c r="F10" s="6"/>
      <c r="G10" s="6"/>
      <c r="H10" s="18" t="s">
        <v>543</v>
      </c>
      <c r="I10" s="3">
        <v>2</v>
      </c>
      <c r="J10" s="6"/>
      <c r="K10" s="3"/>
      <c r="L10" s="6"/>
      <c r="M10" s="12"/>
      <c r="N10" s="81"/>
      <c r="O10" s="193" t="s">
        <v>8</v>
      </c>
      <c r="P10" s="10"/>
      <c r="Q10" s="11"/>
      <c r="R10" s="11"/>
      <c r="S10" s="11"/>
      <c r="T10" s="11"/>
      <c r="U10" s="11"/>
      <c r="V10" s="11"/>
      <c r="W10" s="12"/>
      <c r="X10" s="12"/>
      <c r="Y10" s="12"/>
      <c r="Z10" s="12"/>
      <c r="AA10" s="12"/>
      <c r="AB10" s="12"/>
      <c r="AC10" s="12"/>
      <c r="AD10" s="12"/>
      <c r="AE10" s="12"/>
      <c r="AF10" s="12"/>
    </row>
    <row r="11" spans="1:32">
      <c r="A11" s="56">
        <v>5</v>
      </c>
      <c r="B11" s="150" t="s">
        <v>33</v>
      </c>
      <c r="C11" s="150" t="s">
        <v>553</v>
      </c>
      <c r="D11" s="150" t="s">
        <v>29</v>
      </c>
      <c r="E11" s="149" t="s">
        <v>34</v>
      </c>
      <c r="F11" s="69">
        <v>2</v>
      </c>
      <c r="G11" s="69">
        <v>1</v>
      </c>
      <c r="H11" s="150" t="s">
        <v>35</v>
      </c>
      <c r="I11" s="57"/>
      <c r="J11" s="140">
        <v>1</v>
      </c>
      <c r="K11" s="57"/>
      <c r="L11" s="69">
        <v>2</v>
      </c>
      <c r="M11" s="101" t="s">
        <v>8</v>
      </c>
      <c r="N11" s="102"/>
      <c r="O11" s="101" t="s">
        <v>8</v>
      </c>
      <c r="P11" s="65" t="s">
        <v>24</v>
      </c>
    </row>
    <row r="12" spans="1:32" s="13" customFormat="1">
      <c r="A12" s="14"/>
      <c r="B12" s="103" t="s">
        <v>33</v>
      </c>
      <c r="C12" s="103" t="s">
        <v>553</v>
      </c>
      <c r="D12" s="151" t="s">
        <v>29</v>
      </c>
      <c r="E12" s="152" t="s">
        <v>36</v>
      </c>
      <c r="F12" s="8"/>
      <c r="G12" s="8"/>
      <c r="H12" s="104" t="s">
        <v>37</v>
      </c>
      <c r="I12" s="105">
        <v>1</v>
      </c>
      <c r="J12" s="8"/>
      <c r="K12" s="105"/>
      <c r="L12" s="8"/>
      <c r="M12" s="106"/>
      <c r="N12" s="84"/>
      <c r="O12" s="194" t="s">
        <v>8</v>
      </c>
      <c r="P12" s="15"/>
      <c r="Q12" s="11"/>
      <c r="R12" s="11"/>
      <c r="S12" s="11"/>
      <c r="T12" s="11"/>
      <c r="U12" s="11"/>
      <c r="V12" s="11"/>
      <c r="W12" s="12"/>
      <c r="X12" s="12"/>
      <c r="Y12" s="12"/>
      <c r="Z12" s="12"/>
      <c r="AA12" s="12"/>
      <c r="AB12" s="12"/>
      <c r="AC12" s="12"/>
      <c r="AD12" s="12"/>
      <c r="AE12" s="12"/>
      <c r="AF12" s="12"/>
    </row>
    <row r="13" spans="1:32">
      <c r="A13" s="60">
        <v>6</v>
      </c>
      <c r="B13" s="148" t="s">
        <v>333</v>
      </c>
      <c r="C13" s="61" t="s">
        <v>653</v>
      </c>
      <c r="D13" s="148" t="s">
        <v>334</v>
      </c>
      <c r="E13" s="147" t="s">
        <v>335</v>
      </c>
      <c r="F13" s="70">
        <v>2</v>
      </c>
      <c r="G13" s="70">
        <v>1</v>
      </c>
      <c r="H13" s="148" t="s">
        <v>336</v>
      </c>
      <c r="I13" s="62"/>
      <c r="J13" s="137">
        <v>1</v>
      </c>
      <c r="K13" s="62"/>
      <c r="L13" s="70">
        <v>2</v>
      </c>
      <c r="M13" s="63"/>
      <c r="N13" s="79"/>
      <c r="O13" s="193" t="s">
        <v>8</v>
      </c>
      <c r="P13" s="66" t="s">
        <v>24</v>
      </c>
    </row>
    <row r="14" spans="1:32" s="12" customFormat="1">
      <c r="A14" s="9"/>
      <c r="B14" s="153" t="s">
        <v>333</v>
      </c>
      <c r="C14" s="61" t="s">
        <v>653</v>
      </c>
      <c r="D14" s="148" t="s">
        <v>334</v>
      </c>
      <c r="E14" s="154" t="s">
        <v>337</v>
      </c>
      <c r="F14" s="20"/>
      <c r="G14" s="20"/>
      <c r="H14" s="155" t="s">
        <v>338</v>
      </c>
      <c r="I14" s="21">
        <v>1</v>
      </c>
      <c r="J14" s="20"/>
      <c r="K14" s="21"/>
      <c r="L14" s="20"/>
      <c r="M14" s="74"/>
      <c r="N14" s="82"/>
      <c r="O14" s="193" t="s">
        <v>8</v>
      </c>
      <c r="P14" s="19"/>
      <c r="Q14" s="11"/>
      <c r="R14" s="11"/>
      <c r="S14" s="11"/>
      <c r="T14" s="11"/>
      <c r="U14" s="11"/>
      <c r="V14" s="11"/>
    </row>
    <row r="15" spans="1:32">
      <c r="A15" s="98">
        <v>7</v>
      </c>
      <c r="B15" s="146" t="s">
        <v>38</v>
      </c>
      <c r="C15" s="146" t="s">
        <v>554</v>
      </c>
      <c r="D15" s="146" t="s">
        <v>40</v>
      </c>
      <c r="E15" s="145" t="s">
        <v>41</v>
      </c>
      <c r="F15" s="96">
        <v>1</v>
      </c>
      <c r="G15" s="96">
        <v>1</v>
      </c>
      <c r="H15" s="146" t="s">
        <v>42</v>
      </c>
      <c r="I15" s="99"/>
      <c r="J15" s="139">
        <v>1</v>
      </c>
      <c r="K15" s="99"/>
      <c r="L15" s="96">
        <f>SUM(I15:K15)</f>
        <v>1</v>
      </c>
      <c r="M15" s="180" t="s">
        <v>8</v>
      </c>
      <c r="N15" s="97"/>
      <c r="O15" s="100"/>
      <c r="P15" s="95" t="s">
        <v>39</v>
      </c>
    </row>
    <row r="16" spans="1:32">
      <c r="A16" s="60">
        <v>8</v>
      </c>
      <c r="B16" s="148" t="s">
        <v>43</v>
      </c>
      <c r="C16" s="148" t="s">
        <v>555</v>
      </c>
      <c r="D16" s="148" t="s">
        <v>45</v>
      </c>
      <c r="E16" s="147" t="s">
        <v>46</v>
      </c>
      <c r="F16" s="70">
        <v>3</v>
      </c>
      <c r="G16" s="70">
        <v>2</v>
      </c>
      <c r="H16" s="148" t="s">
        <v>47</v>
      </c>
      <c r="I16" s="141">
        <v>1</v>
      </c>
      <c r="J16" s="137">
        <v>1</v>
      </c>
      <c r="K16" s="62"/>
      <c r="L16" s="70">
        <v>5</v>
      </c>
      <c r="M16" s="181" t="s">
        <v>8</v>
      </c>
      <c r="N16" s="79"/>
      <c r="O16" s="64"/>
      <c r="P16" s="66" t="s">
        <v>44</v>
      </c>
    </row>
    <row r="17" spans="1:32" s="13" customFormat="1">
      <c r="A17" s="9"/>
      <c r="B17" s="22" t="s">
        <v>43</v>
      </c>
      <c r="C17" s="22" t="s">
        <v>555</v>
      </c>
      <c r="D17" s="22" t="s">
        <v>45</v>
      </c>
      <c r="E17" s="156" t="s">
        <v>48</v>
      </c>
      <c r="F17" s="24"/>
      <c r="G17" s="24"/>
      <c r="H17" s="23" t="s">
        <v>49</v>
      </c>
      <c r="I17" s="25">
        <v>1</v>
      </c>
      <c r="J17" s="24">
        <v>1</v>
      </c>
      <c r="K17" s="25"/>
      <c r="L17" s="24"/>
      <c r="M17" s="12"/>
      <c r="N17" s="188" t="s">
        <v>8</v>
      </c>
      <c r="O17" s="16"/>
      <c r="P17" s="10"/>
      <c r="Q17" s="11"/>
      <c r="R17" s="11"/>
      <c r="S17" s="11"/>
      <c r="T17" s="11"/>
      <c r="U17" s="11"/>
      <c r="V17" s="11"/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spans="1:32" s="13" customFormat="1">
      <c r="A18" s="9"/>
      <c r="B18" s="153" t="s">
        <v>43</v>
      </c>
      <c r="C18" s="153" t="s">
        <v>555</v>
      </c>
      <c r="D18" s="153" t="s">
        <v>45</v>
      </c>
      <c r="E18" s="157" t="s">
        <v>50</v>
      </c>
      <c r="F18" s="26"/>
      <c r="G18" s="26"/>
      <c r="H18" s="158" t="s">
        <v>51</v>
      </c>
      <c r="I18" s="27">
        <v>0</v>
      </c>
      <c r="J18" s="26">
        <v>1</v>
      </c>
      <c r="K18" s="29"/>
      <c r="L18" s="26"/>
      <c r="M18" s="75"/>
      <c r="N18" s="188" t="s">
        <v>8</v>
      </c>
      <c r="O18" s="28"/>
      <c r="P18" s="10"/>
      <c r="Q18" s="11"/>
      <c r="R18" s="11"/>
      <c r="S18" s="11"/>
      <c r="T18" s="11"/>
      <c r="U18" s="11"/>
      <c r="V18" s="11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spans="1:32">
      <c r="A19" s="98">
        <v>9</v>
      </c>
      <c r="B19" s="146" t="s">
        <v>52</v>
      </c>
      <c r="C19" s="146" t="s">
        <v>556</v>
      </c>
      <c r="D19" s="146" t="s">
        <v>54</v>
      </c>
      <c r="E19" s="145" t="s">
        <v>55</v>
      </c>
      <c r="F19" s="96">
        <v>1</v>
      </c>
      <c r="G19" s="96">
        <v>1</v>
      </c>
      <c r="H19" s="146" t="s">
        <v>56</v>
      </c>
      <c r="I19" s="138">
        <v>2</v>
      </c>
      <c r="J19" s="96"/>
      <c r="K19" s="99"/>
      <c r="L19" s="96">
        <f>SUM(I19:K19)</f>
        <v>2</v>
      </c>
      <c r="M19" s="180" t="s">
        <v>8</v>
      </c>
      <c r="N19" s="97"/>
      <c r="O19" s="100"/>
      <c r="P19" s="95" t="s">
        <v>53</v>
      </c>
    </row>
    <row r="20" spans="1:32">
      <c r="A20" s="60">
        <v>10</v>
      </c>
      <c r="B20" s="148" t="s">
        <v>458</v>
      </c>
      <c r="C20" s="148" t="s">
        <v>557</v>
      </c>
      <c r="D20" s="148" t="s">
        <v>459</v>
      </c>
      <c r="E20" s="147" t="s">
        <v>460</v>
      </c>
      <c r="F20" s="70">
        <v>2</v>
      </c>
      <c r="G20" s="70">
        <v>1</v>
      </c>
      <c r="H20" s="148" t="s">
        <v>461</v>
      </c>
      <c r="I20" s="141">
        <v>1</v>
      </c>
      <c r="J20" s="70"/>
      <c r="K20" s="141">
        <v>1</v>
      </c>
      <c r="L20" s="70">
        <v>4</v>
      </c>
      <c r="M20" s="63"/>
      <c r="N20" s="188" t="s">
        <v>8</v>
      </c>
      <c r="O20" s="64"/>
      <c r="P20" s="66" t="s">
        <v>75</v>
      </c>
    </row>
    <row r="21" spans="1:32" s="12" customFormat="1">
      <c r="A21" s="9"/>
      <c r="B21" s="153" t="s">
        <v>458</v>
      </c>
      <c r="C21" s="153" t="s">
        <v>557</v>
      </c>
      <c r="D21" s="148" t="s">
        <v>459</v>
      </c>
      <c r="E21" s="157" t="s">
        <v>462</v>
      </c>
      <c r="F21" s="26"/>
      <c r="G21" s="26"/>
      <c r="H21" s="158" t="s">
        <v>463</v>
      </c>
      <c r="I21" s="29">
        <v>1</v>
      </c>
      <c r="J21" s="26">
        <v>1</v>
      </c>
      <c r="K21" s="29"/>
      <c r="L21" s="26"/>
      <c r="M21" s="75"/>
      <c r="N21" s="188" t="s">
        <v>8</v>
      </c>
      <c r="O21" s="28"/>
      <c r="P21" s="10"/>
      <c r="Q21" s="11"/>
      <c r="R21" s="11"/>
      <c r="S21" s="11"/>
      <c r="T21" s="11"/>
      <c r="U21" s="11"/>
      <c r="V21" s="11"/>
    </row>
    <row r="22" spans="1:32">
      <c r="A22" s="56">
        <v>11</v>
      </c>
      <c r="B22" s="150" t="s">
        <v>57</v>
      </c>
      <c r="C22" s="150" t="s">
        <v>558</v>
      </c>
      <c r="D22" s="150" t="s">
        <v>59</v>
      </c>
      <c r="E22" s="149" t="s">
        <v>60</v>
      </c>
      <c r="F22" s="69">
        <v>2</v>
      </c>
      <c r="G22" s="69">
        <v>2</v>
      </c>
      <c r="H22" s="150" t="s">
        <v>61</v>
      </c>
      <c r="I22" s="142">
        <v>1</v>
      </c>
      <c r="J22" s="140">
        <v>1</v>
      </c>
      <c r="K22" s="57"/>
      <c r="L22" s="69">
        <v>3</v>
      </c>
      <c r="M22" s="182" t="s">
        <v>8</v>
      </c>
      <c r="N22" s="78"/>
      <c r="O22" s="59"/>
      <c r="P22" s="65" t="s">
        <v>58</v>
      </c>
    </row>
    <row r="23" spans="1:32" s="41" customFormat="1">
      <c r="A23" s="107"/>
      <c r="B23" s="110" t="s">
        <v>57</v>
      </c>
      <c r="C23" s="110" t="s">
        <v>558</v>
      </c>
      <c r="D23" s="110" t="s">
        <v>544</v>
      </c>
      <c r="E23" s="109" t="s">
        <v>62</v>
      </c>
      <c r="F23" s="113"/>
      <c r="G23" s="113"/>
      <c r="H23" s="111" t="s">
        <v>63</v>
      </c>
      <c r="I23" s="112"/>
      <c r="J23" s="113">
        <v>1</v>
      </c>
      <c r="K23" s="112"/>
      <c r="L23" s="114"/>
      <c r="M23" s="183" t="s">
        <v>8</v>
      </c>
      <c r="N23" s="113"/>
      <c r="O23" s="115"/>
      <c r="P23" s="108"/>
      <c r="Q23" s="38"/>
      <c r="R23" s="38"/>
      <c r="S23" s="38"/>
      <c r="T23" s="39"/>
      <c r="U23" s="38"/>
      <c r="V23" s="40"/>
      <c r="W23" s="12"/>
      <c r="X23" s="12"/>
      <c r="Y23" s="12"/>
      <c r="Z23" s="12"/>
      <c r="AA23" s="12"/>
      <c r="AB23" s="12"/>
      <c r="AC23" s="12"/>
      <c r="AD23" s="12"/>
      <c r="AE23" s="12"/>
      <c r="AF23" s="12"/>
    </row>
    <row r="24" spans="1:32">
      <c r="A24" s="60">
        <v>12</v>
      </c>
      <c r="B24" s="148" t="s">
        <v>369</v>
      </c>
      <c r="C24" s="148" t="s">
        <v>559</v>
      </c>
      <c r="D24" s="148" t="s">
        <v>84</v>
      </c>
      <c r="E24" s="147" t="s">
        <v>370</v>
      </c>
      <c r="F24" s="70">
        <v>1</v>
      </c>
      <c r="G24" s="70">
        <v>1</v>
      </c>
      <c r="H24" s="148" t="s">
        <v>371</v>
      </c>
      <c r="I24" s="62"/>
      <c r="J24" s="137">
        <v>1</v>
      </c>
      <c r="K24" s="141">
        <v>1</v>
      </c>
      <c r="L24" s="70">
        <f>SUM(I24:K24)</f>
        <v>2</v>
      </c>
      <c r="M24" s="63"/>
      <c r="N24" s="79"/>
      <c r="O24" s="193" t="s">
        <v>8</v>
      </c>
      <c r="P24" s="66" t="s">
        <v>75</v>
      </c>
    </row>
    <row r="25" spans="1:32">
      <c r="A25" s="56">
        <v>13</v>
      </c>
      <c r="B25" s="150" t="s">
        <v>83</v>
      </c>
      <c r="C25" s="150" t="s">
        <v>560</v>
      </c>
      <c r="D25" s="150" t="s">
        <v>84</v>
      </c>
      <c r="E25" s="149" t="s">
        <v>85</v>
      </c>
      <c r="F25" s="69">
        <v>2</v>
      </c>
      <c r="G25" s="69">
        <v>1</v>
      </c>
      <c r="H25" s="150" t="s">
        <v>86</v>
      </c>
      <c r="I25" s="142">
        <v>1</v>
      </c>
      <c r="J25" s="69"/>
      <c r="K25" s="57"/>
      <c r="L25" s="69">
        <v>2</v>
      </c>
      <c r="M25" s="58"/>
      <c r="N25" s="78"/>
      <c r="O25" s="195" t="s">
        <v>8</v>
      </c>
      <c r="P25" s="65" t="s">
        <v>75</v>
      </c>
    </row>
    <row r="26" spans="1:32" s="12" customFormat="1">
      <c r="A26" s="14"/>
      <c r="B26" s="159" t="s">
        <v>83</v>
      </c>
      <c r="C26" s="159" t="s">
        <v>560</v>
      </c>
      <c r="D26" s="159" t="s">
        <v>84</v>
      </c>
      <c r="E26" s="160" t="s">
        <v>87</v>
      </c>
      <c r="F26" s="42"/>
      <c r="G26" s="42"/>
      <c r="H26" s="161" t="s">
        <v>88</v>
      </c>
      <c r="I26" s="43">
        <v>1</v>
      </c>
      <c r="J26" s="42"/>
      <c r="K26" s="43"/>
      <c r="L26" s="42"/>
      <c r="M26" s="76"/>
      <c r="N26" s="83"/>
      <c r="O26" s="194" t="s">
        <v>8</v>
      </c>
      <c r="P26" s="15"/>
      <c r="Q26" s="11"/>
      <c r="R26" s="11"/>
      <c r="S26" s="11"/>
      <c r="T26" s="11"/>
      <c r="U26" s="11"/>
      <c r="V26" s="11"/>
    </row>
    <row r="27" spans="1:32">
      <c r="A27" s="60">
        <v>14</v>
      </c>
      <c r="B27" s="148" t="s">
        <v>89</v>
      </c>
      <c r="C27" s="148" t="s">
        <v>561</v>
      </c>
      <c r="D27" s="148" t="s">
        <v>90</v>
      </c>
      <c r="E27" s="147" t="s">
        <v>91</v>
      </c>
      <c r="F27" s="70">
        <v>1</v>
      </c>
      <c r="G27" s="70">
        <v>1</v>
      </c>
      <c r="H27" s="148" t="s">
        <v>92</v>
      </c>
      <c r="I27" s="62"/>
      <c r="J27" s="137">
        <v>1</v>
      </c>
      <c r="K27" s="62"/>
      <c r="L27" s="70">
        <f>SUM(I27:K27)</f>
        <v>1</v>
      </c>
      <c r="M27" s="181" t="s">
        <v>8</v>
      </c>
      <c r="N27" s="79"/>
      <c r="O27" s="64"/>
      <c r="P27" s="66" t="s">
        <v>75</v>
      </c>
    </row>
    <row r="28" spans="1:32">
      <c r="A28" s="56">
        <v>15</v>
      </c>
      <c r="B28" s="150" t="s">
        <v>93</v>
      </c>
      <c r="C28" s="150" t="s">
        <v>562</v>
      </c>
      <c r="D28" s="150" t="s">
        <v>95</v>
      </c>
      <c r="E28" s="149" t="s">
        <v>96</v>
      </c>
      <c r="F28" s="69">
        <v>2</v>
      </c>
      <c r="G28" s="69">
        <v>1</v>
      </c>
      <c r="H28" s="150" t="s">
        <v>97</v>
      </c>
      <c r="I28" s="142">
        <v>1</v>
      </c>
      <c r="J28" s="140">
        <v>1</v>
      </c>
      <c r="K28" s="57"/>
      <c r="L28" s="69">
        <v>3</v>
      </c>
      <c r="M28" s="182" t="s">
        <v>8</v>
      </c>
      <c r="N28" s="78"/>
      <c r="O28" s="59"/>
      <c r="P28" s="65" t="s">
        <v>94</v>
      </c>
    </row>
    <row r="29" spans="1:32" s="12" customFormat="1">
      <c r="A29" s="14"/>
      <c r="B29" s="159" t="s">
        <v>93</v>
      </c>
      <c r="C29" s="159" t="s">
        <v>562</v>
      </c>
      <c r="D29" s="159" t="s">
        <v>95</v>
      </c>
      <c r="E29" s="162" t="s">
        <v>98</v>
      </c>
      <c r="F29" s="44"/>
      <c r="G29" s="44"/>
      <c r="H29" s="163" t="s">
        <v>99</v>
      </c>
      <c r="I29" s="45">
        <v>0</v>
      </c>
      <c r="J29" s="44">
        <v>1</v>
      </c>
      <c r="K29" s="48"/>
      <c r="L29" s="44"/>
      <c r="M29" s="183" t="s">
        <v>8</v>
      </c>
      <c r="N29" s="84"/>
      <c r="O29" s="46"/>
      <c r="P29" s="15"/>
      <c r="Q29" s="11"/>
      <c r="R29" s="11"/>
      <c r="S29" s="90"/>
      <c r="T29" s="11"/>
      <c r="U29" s="11"/>
      <c r="V29" s="11"/>
    </row>
    <row r="30" spans="1:32">
      <c r="A30" s="60">
        <v>16</v>
      </c>
      <c r="B30" s="148" t="s">
        <v>9</v>
      </c>
      <c r="C30" s="148" t="s">
        <v>563</v>
      </c>
      <c r="D30" s="148" t="s">
        <v>11</v>
      </c>
      <c r="E30" s="147" t="s">
        <v>12</v>
      </c>
      <c r="F30" s="70">
        <v>1</v>
      </c>
      <c r="G30" s="70">
        <v>1</v>
      </c>
      <c r="H30" s="148" t="s">
        <v>13</v>
      </c>
      <c r="I30" s="62"/>
      <c r="J30" s="137">
        <v>1</v>
      </c>
      <c r="K30" s="62"/>
      <c r="L30" s="70">
        <f>SUM(I30:K30)</f>
        <v>1</v>
      </c>
      <c r="M30" s="181" t="s">
        <v>8</v>
      </c>
      <c r="N30" s="79"/>
      <c r="O30" s="64"/>
      <c r="P30" s="66" t="s">
        <v>10</v>
      </c>
    </row>
    <row r="31" spans="1:32">
      <c r="A31" s="56">
        <v>17</v>
      </c>
      <c r="B31" s="150" t="s">
        <v>114</v>
      </c>
      <c r="C31" s="150" t="s">
        <v>564</v>
      </c>
      <c r="D31" s="150" t="s">
        <v>115</v>
      </c>
      <c r="E31" s="149" t="s">
        <v>116</v>
      </c>
      <c r="F31" s="69">
        <v>2</v>
      </c>
      <c r="G31" s="69">
        <v>1</v>
      </c>
      <c r="H31" s="150" t="s">
        <v>117</v>
      </c>
      <c r="I31" s="57"/>
      <c r="J31" s="140">
        <v>1</v>
      </c>
      <c r="K31" s="57"/>
      <c r="L31" s="69">
        <v>2</v>
      </c>
      <c r="M31" s="182" t="s">
        <v>8</v>
      </c>
      <c r="N31" s="78"/>
      <c r="O31" s="59"/>
      <c r="P31" s="65" t="s">
        <v>75</v>
      </c>
    </row>
    <row r="32" spans="1:32" s="12" customFormat="1">
      <c r="A32" s="14"/>
      <c r="B32" s="159" t="s">
        <v>114</v>
      </c>
      <c r="C32" s="159" t="s">
        <v>564</v>
      </c>
      <c r="D32" s="159" t="s">
        <v>545</v>
      </c>
      <c r="E32" s="162" t="s">
        <v>118</v>
      </c>
      <c r="F32" s="44"/>
      <c r="G32" s="44"/>
      <c r="H32" s="163" t="s">
        <v>119</v>
      </c>
      <c r="I32" s="48">
        <v>1</v>
      </c>
      <c r="J32" s="44"/>
      <c r="K32" s="48"/>
      <c r="L32" s="44"/>
      <c r="M32" s="183" t="s">
        <v>8</v>
      </c>
      <c r="N32" s="84"/>
      <c r="O32" s="46"/>
      <c r="P32" s="47"/>
      <c r="Q32" s="11"/>
      <c r="R32" s="11"/>
      <c r="S32" s="11"/>
      <c r="T32" s="11"/>
      <c r="U32" s="11"/>
      <c r="V32" s="11"/>
    </row>
    <row r="33" spans="1:22">
      <c r="A33" s="60">
        <v>18</v>
      </c>
      <c r="B33" s="148" t="s">
        <v>120</v>
      </c>
      <c r="C33" s="148" t="s">
        <v>565</v>
      </c>
      <c r="D33" s="148" t="s">
        <v>121</v>
      </c>
      <c r="E33" s="147" t="s">
        <v>122</v>
      </c>
      <c r="F33" s="70">
        <v>2</v>
      </c>
      <c r="G33" s="70">
        <v>1</v>
      </c>
      <c r="H33" s="148" t="s">
        <v>123</v>
      </c>
      <c r="I33" s="141">
        <v>2</v>
      </c>
      <c r="J33" s="70"/>
      <c r="K33" s="62"/>
      <c r="L33" s="70">
        <v>3</v>
      </c>
      <c r="M33" s="181" t="s">
        <v>8</v>
      </c>
      <c r="N33" s="79"/>
      <c r="O33" s="64"/>
      <c r="P33" s="66" t="s">
        <v>58</v>
      </c>
    </row>
    <row r="34" spans="1:22" s="12" customFormat="1">
      <c r="A34" s="9"/>
      <c r="B34" s="153" t="s">
        <v>120</v>
      </c>
      <c r="C34" s="153" t="s">
        <v>565</v>
      </c>
      <c r="D34" s="148" t="s">
        <v>121</v>
      </c>
      <c r="E34" s="157" t="s">
        <v>124</v>
      </c>
      <c r="F34" s="26"/>
      <c r="G34" s="26"/>
      <c r="H34" s="158" t="s">
        <v>125</v>
      </c>
      <c r="I34" s="27">
        <v>1</v>
      </c>
      <c r="J34" s="26"/>
      <c r="K34" s="29"/>
      <c r="L34" s="26"/>
      <c r="M34" s="181" t="s">
        <v>8</v>
      </c>
      <c r="N34" s="81"/>
      <c r="O34" s="16"/>
      <c r="P34" s="10"/>
      <c r="Q34" s="11"/>
      <c r="R34" s="11"/>
      <c r="S34" s="11"/>
      <c r="T34" s="11"/>
      <c r="U34" s="11"/>
      <c r="V34" s="11"/>
    </row>
    <row r="35" spans="1:22">
      <c r="A35" s="56">
        <v>19</v>
      </c>
      <c r="B35" s="150" t="s">
        <v>510</v>
      </c>
      <c r="C35" s="150" t="s">
        <v>566</v>
      </c>
      <c r="D35" s="150" t="s">
        <v>511</v>
      </c>
      <c r="E35" s="149" t="s">
        <v>512</v>
      </c>
      <c r="F35" s="69">
        <v>2</v>
      </c>
      <c r="G35" s="69">
        <v>1</v>
      </c>
      <c r="H35" s="150" t="s">
        <v>513</v>
      </c>
      <c r="I35" s="142">
        <v>1</v>
      </c>
      <c r="J35" s="140">
        <v>1</v>
      </c>
      <c r="K35" s="57"/>
      <c r="L35" s="69">
        <v>3</v>
      </c>
      <c r="M35" s="182" t="s">
        <v>8</v>
      </c>
      <c r="N35" s="78"/>
      <c r="O35" s="59"/>
      <c r="P35" s="65" t="s">
        <v>75</v>
      </c>
    </row>
    <row r="36" spans="1:22" s="12" customFormat="1">
      <c r="A36" s="14"/>
      <c r="B36" s="159" t="s">
        <v>510</v>
      </c>
      <c r="C36" s="159" t="s">
        <v>566</v>
      </c>
      <c r="D36" s="151" t="s">
        <v>511</v>
      </c>
      <c r="E36" s="162" t="s">
        <v>514</v>
      </c>
      <c r="F36" s="44"/>
      <c r="G36" s="44"/>
      <c r="H36" s="163" t="s">
        <v>515</v>
      </c>
      <c r="I36" s="48"/>
      <c r="J36" s="71">
        <v>1</v>
      </c>
      <c r="K36" s="48"/>
      <c r="L36" s="44"/>
      <c r="M36" s="183" t="s">
        <v>8</v>
      </c>
      <c r="N36" s="84"/>
      <c r="O36" s="46"/>
      <c r="P36" s="47"/>
      <c r="Q36" s="11"/>
      <c r="R36" s="11"/>
      <c r="S36" s="11"/>
      <c r="T36" s="11"/>
      <c r="U36" s="11"/>
      <c r="V36" s="11"/>
    </row>
    <row r="37" spans="1:22">
      <c r="A37" s="60">
        <v>20</v>
      </c>
      <c r="B37" s="148" t="s">
        <v>100</v>
      </c>
      <c r="C37" s="148" t="s">
        <v>567</v>
      </c>
      <c r="D37" s="148" t="s">
        <v>102</v>
      </c>
      <c r="E37" s="147" t="s">
        <v>103</v>
      </c>
      <c r="F37" s="70">
        <v>2</v>
      </c>
      <c r="G37" s="70">
        <v>1</v>
      </c>
      <c r="H37" s="148" t="s">
        <v>104</v>
      </c>
      <c r="I37" s="141">
        <v>1</v>
      </c>
      <c r="J37" s="70"/>
      <c r="K37" s="62"/>
      <c r="L37" s="70">
        <v>2</v>
      </c>
      <c r="M37" s="184" t="s">
        <v>8</v>
      </c>
      <c r="N37" s="79"/>
      <c r="O37" s="64"/>
      <c r="P37" s="66" t="s">
        <v>101</v>
      </c>
    </row>
    <row r="38" spans="1:22" s="12" customFormat="1">
      <c r="A38" s="9"/>
      <c r="B38" s="153" t="s">
        <v>100</v>
      </c>
      <c r="C38" s="153" t="s">
        <v>567</v>
      </c>
      <c r="D38" s="148" t="s">
        <v>102</v>
      </c>
      <c r="E38" s="157" t="s">
        <v>105</v>
      </c>
      <c r="F38" s="26"/>
      <c r="G38" s="26"/>
      <c r="H38" s="158" t="s">
        <v>106</v>
      </c>
      <c r="I38" s="29"/>
      <c r="J38" s="26">
        <v>1</v>
      </c>
      <c r="K38" s="29"/>
      <c r="L38" s="26"/>
      <c r="M38" s="184" t="s">
        <v>8</v>
      </c>
      <c r="N38" s="81"/>
      <c r="O38" s="16"/>
      <c r="P38" s="10"/>
      <c r="Q38" s="11"/>
      <c r="R38" s="11"/>
      <c r="S38" s="11"/>
      <c r="T38" s="11"/>
      <c r="U38" s="11"/>
      <c r="V38" s="11"/>
    </row>
    <row r="39" spans="1:22">
      <c r="A39" s="98">
        <v>21</v>
      </c>
      <c r="B39" s="146" t="s">
        <v>126</v>
      </c>
      <c r="C39" s="146" t="s">
        <v>648</v>
      </c>
      <c r="D39" s="146" t="s">
        <v>127</v>
      </c>
      <c r="E39" s="169" t="s">
        <v>128</v>
      </c>
      <c r="F39" s="96">
        <v>1</v>
      </c>
      <c r="G39" s="96">
        <v>1</v>
      </c>
      <c r="H39" s="146" t="s">
        <v>129</v>
      </c>
      <c r="I39" s="139">
        <v>1</v>
      </c>
      <c r="J39" s="96"/>
      <c r="K39" s="139">
        <v>1</v>
      </c>
      <c r="L39" s="96">
        <f>SUM(I39:K39)</f>
        <v>2</v>
      </c>
      <c r="M39" s="97"/>
      <c r="N39" s="189" t="s">
        <v>8</v>
      </c>
      <c r="O39" s="97"/>
      <c r="P39" s="95" t="s">
        <v>24</v>
      </c>
    </row>
    <row r="40" spans="1:22">
      <c r="A40" s="60">
        <v>22</v>
      </c>
      <c r="B40" s="148" t="s">
        <v>498</v>
      </c>
      <c r="C40" s="148" t="s">
        <v>568</v>
      </c>
      <c r="D40" s="148" t="s">
        <v>499</v>
      </c>
      <c r="E40" s="147" t="s">
        <v>500</v>
      </c>
      <c r="F40" s="70">
        <v>2</v>
      </c>
      <c r="G40" s="70">
        <v>1</v>
      </c>
      <c r="H40" s="148" t="s">
        <v>501</v>
      </c>
      <c r="I40" s="141">
        <v>1</v>
      </c>
      <c r="J40" s="137">
        <v>1</v>
      </c>
      <c r="K40" s="62"/>
      <c r="L40" s="70">
        <v>3</v>
      </c>
      <c r="M40" s="86"/>
      <c r="N40" s="79"/>
      <c r="O40" s="193" t="s">
        <v>8</v>
      </c>
      <c r="P40" s="66" t="s">
        <v>75</v>
      </c>
    </row>
    <row r="41" spans="1:22" s="12" customFormat="1">
      <c r="A41" s="9"/>
      <c r="B41" s="153" t="s">
        <v>498</v>
      </c>
      <c r="C41" s="153" t="s">
        <v>568</v>
      </c>
      <c r="D41" s="148" t="s">
        <v>499</v>
      </c>
      <c r="E41" s="154" t="s">
        <v>502</v>
      </c>
      <c r="F41" s="20"/>
      <c r="G41" s="20"/>
      <c r="H41" s="155" t="s">
        <v>503</v>
      </c>
      <c r="I41" s="27">
        <v>0</v>
      </c>
      <c r="J41" s="20">
        <v>1</v>
      </c>
      <c r="K41" s="21"/>
      <c r="L41" s="20"/>
      <c r="M41" s="87"/>
      <c r="N41" s="82"/>
      <c r="O41" s="193" t="s">
        <v>8</v>
      </c>
      <c r="P41" s="10"/>
      <c r="Q41" s="11"/>
      <c r="R41" s="11"/>
      <c r="S41" s="11"/>
      <c r="T41" s="11"/>
      <c r="U41" s="11"/>
      <c r="V41" s="11"/>
    </row>
    <row r="42" spans="1:22">
      <c r="A42" s="98">
        <v>23</v>
      </c>
      <c r="B42" s="146" t="s">
        <v>134</v>
      </c>
      <c r="C42" s="146" t="s">
        <v>569</v>
      </c>
      <c r="D42" s="146" t="s">
        <v>135</v>
      </c>
      <c r="E42" s="169" t="s">
        <v>136</v>
      </c>
      <c r="F42" s="96">
        <v>1</v>
      </c>
      <c r="G42" s="96">
        <v>1</v>
      </c>
      <c r="H42" s="146" t="s">
        <v>137</v>
      </c>
      <c r="I42" s="96"/>
      <c r="J42" s="139">
        <v>1</v>
      </c>
      <c r="K42" s="96"/>
      <c r="L42" s="96">
        <f>SUM(I42:K42)</f>
        <v>1</v>
      </c>
      <c r="M42" s="179" t="s">
        <v>8</v>
      </c>
      <c r="N42" s="97"/>
      <c r="O42" s="97"/>
      <c r="P42" s="95" t="s">
        <v>75</v>
      </c>
    </row>
    <row r="43" spans="1:22">
      <c r="A43" s="98">
        <v>24</v>
      </c>
      <c r="B43" s="146" t="s">
        <v>138</v>
      </c>
      <c r="C43" s="146" t="s">
        <v>570</v>
      </c>
      <c r="D43" s="146" t="s">
        <v>135</v>
      </c>
      <c r="E43" s="169" t="s">
        <v>139</v>
      </c>
      <c r="F43" s="96">
        <v>1</v>
      </c>
      <c r="G43" s="96">
        <v>1</v>
      </c>
      <c r="H43" s="146" t="s">
        <v>140</v>
      </c>
      <c r="I43" s="96"/>
      <c r="J43" s="139">
        <v>2</v>
      </c>
      <c r="K43" s="96"/>
      <c r="L43" s="96">
        <f>SUM(I43:K43)</f>
        <v>2</v>
      </c>
      <c r="M43" s="179" t="s">
        <v>8</v>
      </c>
      <c r="N43" s="97"/>
      <c r="O43" s="97"/>
      <c r="P43" s="95" t="s">
        <v>24</v>
      </c>
    </row>
    <row r="44" spans="1:22">
      <c r="A44" s="60">
        <v>25</v>
      </c>
      <c r="B44" s="148" t="s">
        <v>427</v>
      </c>
      <c r="C44" s="148" t="s">
        <v>571</v>
      </c>
      <c r="D44" s="148" t="s">
        <v>428</v>
      </c>
      <c r="E44" s="147" t="s">
        <v>429</v>
      </c>
      <c r="F44" s="70">
        <v>2</v>
      </c>
      <c r="G44" s="70">
        <v>1</v>
      </c>
      <c r="H44" s="148" t="s">
        <v>430</v>
      </c>
      <c r="I44" s="141">
        <v>1</v>
      </c>
      <c r="J44" s="70"/>
      <c r="K44" s="62"/>
      <c r="L44" s="70">
        <v>2</v>
      </c>
      <c r="M44" s="86"/>
      <c r="N44" s="79"/>
      <c r="O44" s="193" t="s">
        <v>8</v>
      </c>
      <c r="P44" s="66" t="s">
        <v>75</v>
      </c>
    </row>
    <row r="45" spans="1:22" s="12" customFormat="1">
      <c r="A45" s="9"/>
      <c r="B45" s="153" t="s">
        <v>427</v>
      </c>
      <c r="C45" s="153" t="s">
        <v>571</v>
      </c>
      <c r="D45" s="148" t="s">
        <v>428</v>
      </c>
      <c r="E45" s="154" t="s">
        <v>431</v>
      </c>
      <c r="F45" s="20"/>
      <c r="G45" s="20"/>
      <c r="H45" s="155" t="s">
        <v>432</v>
      </c>
      <c r="I45" s="21"/>
      <c r="J45" s="20">
        <v>1</v>
      </c>
      <c r="K45" s="21"/>
      <c r="L45" s="20"/>
      <c r="M45" s="87"/>
      <c r="N45" s="82"/>
      <c r="O45" s="193" t="s">
        <v>8</v>
      </c>
      <c r="P45" s="10"/>
      <c r="Q45" s="11"/>
      <c r="R45" s="11"/>
      <c r="S45" s="11"/>
      <c r="T45" s="11"/>
      <c r="U45" s="11"/>
      <c r="V45" s="11"/>
    </row>
    <row r="46" spans="1:22">
      <c r="A46" s="56">
        <v>26</v>
      </c>
      <c r="B46" s="150" t="s">
        <v>145</v>
      </c>
      <c r="C46" s="150" t="s">
        <v>572</v>
      </c>
      <c r="D46" s="150" t="s">
        <v>147</v>
      </c>
      <c r="E46" s="170" t="s">
        <v>148</v>
      </c>
      <c r="F46" s="69">
        <v>2</v>
      </c>
      <c r="G46" s="57">
        <v>1</v>
      </c>
      <c r="H46" s="149" t="s">
        <v>149</v>
      </c>
      <c r="I46" s="140">
        <v>1</v>
      </c>
      <c r="J46" s="57"/>
      <c r="K46" s="69"/>
      <c r="L46" s="57">
        <v>2</v>
      </c>
      <c r="M46" s="125" t="s">
        <v>8</v>
      </c>
      <c r="N46" s="125" t="s">
        <v>8</v>
      </c>
      <c r="O46" s="123" t="s">
        <v>8</v>
      </c>
      <c r="P46" s="65" t="s">
        <v>146</v>
      </c>
    </row>
    <row r="47" spans="1:22" s="12" customFormat="1">
      <c r="A47" s="14"/>
      <c r="B47" s="159" t="s">
        <v>145</v>
      </c>
      <c r="C47" s="159" t="s">
        <v>572</v>
      </c>
      <c r="D47" s="151" t="s">
        <v>147</v>
      </c>
      <c r="E47" s="171" t="s">
        <v>150</v>
      </c>
      <c r="F47" s="44"/>
      <c r="G47" s="48"/>
      <c r="H47" s="162" t="s">
        <v>151</v>
      </c>
      <c r="I47" s="44">
        <v>1</v>
      </c>
      <c r="J47" s="48"/>
      <c r="K47" s="44"/>
      <c r="L47" s="48"/>
      <c r="M47" s="126" t="s">
        <v>8</v>
      </c>
      <c r="N47" s="126" t="s">
        <v>8</v>
      </c>
      <c r="O47" s="94" t="s">
        <v>8</v>
      </c>
      <c r="P47" s="15"/>
      <c r="Q47" s="11"/>
      <c r="R47" s="11"/>
      <c r="S47" s="11"/>
      <c r="T47" s="11"/>
      <c r="U47" s="11"/>
      <c r="V47" s="11"/>
    </row>
    <row r="48" spans="1:22">
      <c r="A48" s="173">
        <v>27</v>
      </c>
      <c r="B48" s="151" t="s">
        <v>74</v>
      </c>
      <c r="C48" s="151" t="s">
        <v>573</v>
      </c>
      <c r="D48" s="151" t="s">
        <v>76</v>
      </c>
      <c r="E48" s="172" t="s">
        <v>77</v>
      </c>
      <c r="F48" s="120">
        <v>1</v>
      </c>
      <c r="G48" s="120">
        <v>1</v>
      </c>
      <c r="H48" s="151" t="s">
        <v>78</v>
      </c>
      <c r="I48" s="143">
        <v>1</v>
      </c>
      <c r="J48" s="120"/>
      <c r="K48" s="120"/>
      <c r="L48" s="120">
        <f>SUM(I48:K48)</f>
        <v>1</v>
      </c>
      <c r="M48" s="121"/>
      <c r="N48" s="122" t="s">
        <v>8</v>
      </c>
      <c r="O48" s="122" t="s">
        <v>8</v>
      </c>
      <c r="P48" s="67" t="s">
        <v>75</v>
      </c>
    </row>
    <row r="49" spans="1:32">
      <c r="A49" s="60">
        <v>28</v>
      </c>
      <c r="B49" s="148" t="s">
        <v>160</v>
      </c>
      <c r="C49" s="148" t="s">
        <v>574</v>
      </c>
      <c r="D49" s="148" t="s">
        <v>161</v>
      </c>
      <c r="E49" s="147" t="s">
        <v>162</v>
      </c>
      <c r="F49" s="70">
        <v>2</v>
      </c>
      <c r="G49" s="70">
        <v>1</v>
      </c>
      <c r="H49" s="148" t="s">
        <v>163</v>
      </c>
      <c r="I49" s="141">
        <v>2</v>
      </c>
      <c r="J49" s="70"/>
      <c r="K49" s="62"/>
      <c r="L49" s="70">
        <v>3</v>
      </c>
      <c r="M49" s="184" t="s">
        <v>8</v>
      </c>
      <c r="N49" s="79"/>
      <c r="O49" s="64"/>
      <c r="P49" s="66" t="s">
        <v>75</v>
      </c>
    </row>
    <row r="50" spans="1:32" s="12" customFormat="1">
      <c r="A50" s="9"/>
      <c r="B50" s="153" t="s">
        <v>160</v>
      </c>
      <c r="C50" s="153" t="s">
        <v>574</v>
      </c>
      <c r="D50" s="153" t="s">
        <v>546</v>
      </c>
      <c r="E50" s="157" t="s">
        <v>164</v>
      </c>
      <c r="F50" s="26"/>
      <c r="G50" s="26"/>
      <c r="H50" s="158" t="s">
        <v>165</v>
      </c>
      <c r="I50" s="27">
        <v>0</v>
      </c>
      <c r="J50" s="26">
        <v>1</v>
      </c>
      <c r="K50" s="29"/>
      <c r="L50" s="26"/>
      <c r="M50" s="184" t="s">
        <v>8</v>
      </c>
      <c r="N50" s="81"/>
      <c r="O50" s="16"/>
      <c r="P50" s="10"/>
      <c r="Q50" s="11"/>
      <c r="R50" s="11"/>
      <c r="S50" s="11"/>
      <c r="T50" s="11"/>
      <c r="U50" s="11"/>
      <c r="V50" s="11"/>
    </row>
    <row r="51" spans="1:32">
      <c r="A51" s="56">
        <v>29</v>
      </c>
      <c r="B51" s="150" t="s">
        <v>166</v>
      </c>
      <c r="C51" s="150" t="s">
        <v>575</v>
      </c>
      <c r="D51" s="150" t="s">
        <v>167</v>
      </c>
      <c r="E51" s="149" t="s">
        <v>168</v>
      </c>
      <c r="F51" s="69">
        <v>3</v>
      </c>
      <c r="G51" s="69">
        <v>2</v>
      </c>
      <c r="H51" s="150" t="s">
        <v>169</v>
      </c>
      <c r="I51" s="142">
        <v>1</v>
      </c>
      <c r="J51" s="69"/>
      <c r="K51" s="57"/>
      <c r="L51" s="69">
        <v>4</v>
      </c>
      <c r="M51" s="127"/>
      <c r="N51" s="190" t="s">
        <v>8</v>
      </c>
      <c r="O51" s="59"/>
      <c r="P51" s="65" t="s">
        <v>24</v>
      </c>
    </row>
    <row r="52" spans="1:32" s="13" customFormat="1">
      <c r="A52" s="9"/>
      <c r="B52" s="17" t="s">
        <v>166</v>
      </c>
      <c r="C52" s="17" t="s">
        <v>575</v>
      </c>
      <c r="D52" s="148" t="s">
        <v>167</v>
      </c>
      <c r="E52" s="144" t="s">
        <v>170</v>
      </c>
      <c r="F52" s="6"/>
      <c r="G52" s="6"/>
      <c r="H52" s="18" t="s">
        <v>171</v>
      </c>
      <c r="I52" s="3">
        <v>1</v>
      </c>
      <c r="J52" s="6">
        <v>1</v>
      </c>
      <c r="K52" s="3"/>
      <c r="L52" s="6"/>
      <c r="M52" s="88"/>
      <c r="N52" s="81"/>
      <c r="O52" s="193" t="s">
        <v>8</v>
      </c>
      <c r="P52" s="10"/>
      <c r="Q52" s="11"/>
      <c r="R52" s="11"/>
      <c r="S52" s="11"/>
      <c r="T52" s="11"/>
      <c r="U52" s="11"/>
      <c r="V52" s="11"/>
      <c r="W52" s="12"/>
      <c r="X52" s="12"/>
      <c r="Y52" s="12"/>
      <c r="Z52" s="12"/>
      <c r="AA52" s="12"/>
      <c r="AB52" s="12"/>
      <c r="AC52" s="12"/>
      <c r="AD52" s="12"/>
      <c r="AE52" s="12"/>
      <c r="AF52" s="12"/>
    </row>
    <row r="53" spans="1:32" s="13" customFormat="1">
      <c r="A53" s="14"/>
      <c r="B53" s="159" t="s">
        <v>166</v>
      </c>
      <c r="C53" s="159" t="s">
        <v>575</v>
      </c>
      <c r="D53" s="151" t="s">
        <v>167</v>
      </c>
      <c r="E53" s="160" t="s">
        <v>172</v>
      </c>
      <c r="F53" s="42"/>
      <c r="G53" s="42"/>
      <c r="H53" s="161" t="s">
        <v>173</v>
      </c>
      <c r="I53" s="45">
        <v>1</v>
      </c>
      <c r="J53" s="42"/>
      <c r="K53" s="43"/>
      <c r="L53" s="42"/>
      <c r="M53" s="128"/>
      <c r="N53" s="83"/>
      <c r="O53" s="194" t="s">
        <v>8</v>
      </c>
      <c r="P53" s="15"/>
      <c r="Q53" s="11"/>
      <c r="R53" s="11"/>
      <c r="S53" s="11"/>
      <c r="T53" s="11"/>
      <c r="U53" s="11"/>
      <c r="V53" s="11"/>
      <c r="W53" s="12"/>
      <c r="X53" s="12"/>
      <c r="Y53" s="12"/>
      <c r="Z53" s="12"/>
      <c r="AA53" s="12"/>
      <c r="AB53" s="12"/>
      <c r="AC53" s="12"/>
      <c r="AD53" s="12"/>
      <c r="AE53" s="12"/>
      <c r="AF53" s="12"/>
    </row>
    <row r="54" spans="1:32">
      <c r="A54" s="98">
        <v>30</v>
      </c>
      <c r="B54" s="146" t="s">
        <v>174</v>
      </c>
      <c r="C54" s="146" t="s">
        <v>576</v>
      </c>
      <c r="D54" s="146" t="s">
        <v>175</v>
      </c>
      <c r="E54" s="145" t="s">
        <v>176</v>
      </c>
      <c r="F54" s="96">
        <v>1</v>
      </c>
      <c r="G54" s="96">
        <v>1</v>
      </c>
      <c r="H54" s="146" t="s">
        <v>177</v>
      </c>
      <c r="I54" s="138">
        <v>1</v>
      </c>
      <c r="J54" s="139">
        <v>1</v>
      </c>
      <c r="K54" s="99"/>
      <c r="L54" s="96">
        <f>SUM(I54:K54)</f>
        <v>2</v>
      </c>
      <c r="M54" s="185" t="s">
        <v>8</v>
      </c>
      <c r="N54" s="97"/>
      <c r="O54" s="100"/>
      <c r="P54" s="95" t="s">
        <v>39</v>
      </c>
    </row>
    <row r="55" spans="1:32">
      <c r="A55" s="60">
        <v>31</v>
      </c>
      <c r="B55" s="148" t="s">
        <v>464</v>
      </c>
      <c r="C55" s="148" t="s">
        <v>577</v>
      </c>
      <c r="D55" s="148" t="s">
        <v>465</v>
      </c>
      <c r="E55" s="147" t="s">
        <v>466</v>
      </c>
      <c r="F55" s="70">
        <v>2</v>
      </c>
      <c r="G55" s="70">
        <v>2</v>
      </c>
      <c r="H55" s="148" t="s">
        <v>467</v>
      </c>
      <c r="I55" s="141">
        <v>1</v>
      </c>
      <c r="J55" s="70"/>
      <c r="K55" s="62"/>
      <c r="L55" s="70">
        <v>2</v>
      </c>
      <c r="M55" s="184" t="s">
        <v>8</v>
      </c>
      <c r="N55" s="79"/>
      <c r="O55" s="64"/>
      <c r="P55" s="66" t="s">
        <v>75</v>
      </c>
    </row>
    <row r="56" spans="1:32" s="12" customFormat="1">
      <c r="A56" s="9"/>
      <c r="B56" s="153" t="s">
        <v>464</v>
      </c>
      <c r="C56" s="153" t="s">
        <v>577</v>
      </c>
      <c r="D56" s="148" t="s">
        <v>465</v>
      </c>
      <c r="E56" s="157" t="s">
        <v>468</v>
      </c>
      <c r="F56" s="26"/>
      <c r="G56" s="26"/>
      <c r="H56" s="158" t="s">
        <v>469</v>
      </c>
      <c r="I56" s="29"/>
      <c r="J56" s="26">
        <v>1</v>
      </c>
      <c r="K56" s="29"/>
      <c r="L56" s="26"/>
      <c r="M56" s="184" t="s">
        <v>8</v>
      </c>
      <c r="N56" s="81"/>
      <c r="O56" s="16"/>
      <c r="P56" s="19"/>
      <c r="Q56" s="11"/>
      <c r="R56" s="11"/>
      <c r="S56" s="11"/>
      <c r="T56" s="11"/>
      <c r="U56" s="11"/>
      <c r="V56" s="11"/>
    </row>
    <row r="57" spans="1:32">
      <c r="A57" s="98">
        <v>32</v>
      </c>
      <c r="B57" s="146" t="s">
        <v>444</v>
      </c>
      <c r="C57" s="146" t="s">
        <v>578</v>
      </c>
      <c r="D57" s="146" t="s">
        <v>445</v>
      </c>
      <c r="E57" s="169" t="s">
        <v>446</v>
      </c>
      <c r="F57" s="96">
        <v>1</v>
      </c>
      <c r="G57" s="96">
        <v>1</v>
      </c>
      <c r="H57" s="146" t="s">
        <v>332</v>
      </c>
      <c r="I57" s="139">
        <v>1</v>
      </c>
      <c r="J57" s="96"/>
      <c r="K57" s="96"/>
      <c r="L57" s="96">
        <f>SUM(I57:K57)</f>
        <v>1</v>
      </c>
      <c r="M57" s="97"/>
      <c r="N57" s="189" t="s">
        <v>8</v>
      </c>
      <c r="O57" s="97"/>
      <c r="P57" s="95" t="s">
        <v>75</v>
      </c>
    </row>
    <row r="58" spans="1:32">
      <c r="A58" s="98">
        <v>33</v>
      </c>
      <c r="B58" s="146" t="s">
        <v>178</v>
      </c>
      <c r="C58" s="146" t="s">
        <v>579</v>
      </c>
      <c r="D58" s="146" t="s">
        <v>180</v>
      </c>
      <c r="E58" s="169" t="s">
        <v>181</v>
      </c>
      <c r="F58" s="96">
        <v>1</v>
      </c>
      <c r="G58" s="96">
        <v>1</v>
      </c>
      <c r="H58" s="146" t="s">
        <v>182</v>
      </c>
      <c r="I58" s="96"/>
      <c r="J58" s="96"/>
      <c r="K58" s="139">
        <v>1</v>
      </c>
      <c r="L58" s="96">
        <f>SUM(I58:K58)</f>
        <v>1</v>
      </c>
      <c r="M58" s="97"/>
      <c r="N58" s="97"/>
      <c r="O58" s="196" t="s">
        <v>8</v>
      </c>
      <c r="P58" s="95" t="s">
        <v>179</v>
      </c>
    </row>
    <row r="59" spans="1:32">
      <c r="A59" s="98">
        <v>34</v>
      </c>
      <c r="B59" s="146" t="s">
        <v>196</v>
      </c>
      <c r="C59" s="146" t="s">
        <v>580</v>
      </c>
      <c r="D59" s="146" t="s">
        <v>197</v>
      </c>
      <c r="E59" s="169" t="s">
        <v>198</v>
      </c>
      <c r="F59" s="96">
        <v>1</v>
      </c>
      <c r="G59" s="96">
        <v>1</v>
      </c>
      <c r="H59" s="146" t="s">
        <v>199</v>
      </c>
      <c r="I59" s="139">
        <v>1</v>
      </c>
      <c r="J59" s="96"/>
      <c r="K59" s="96"/>
      <c r="L59" s="96">
        <f>SUM(I59:K59)</f>
        <v>1</v>
      </c>
      <c r="M59" s="97"/>
      <c r="N59" s="97"/>
      <c r="O59" s="196" t="s">
        <v>8</v>
      </c>
      <c r="P59" s="95" t="s">
        <v>24</v>
      </c>
    </row>
    <row r="60" spans="1:32">
      <c r="A60" s="98">
        <v>35</v>
      </c>
      <c r="B60" s="146" t="s">
        <v>200</v>
      </c>
      <c r="C60" s="146" t="s">
        <v>581</v>
      </c>
      <c r="D60" s="146" t="s">
        <v>201</v>
      </c>
      <c r="E60" s="169" t="s">
        <v>202</v>
      </c>
      <c r="F60" s="96">
        <v>1</v>
      </c>
      <c r="G60" s="96">
        <v>1</v>
      </c>
      <c r="H60" s="146" t="s">
        <v>203</v>
      </c>
      <c r="I60" s="139">
        <v>1</v>
      </c>
      <c r="J60" s="96"/>
      <c r="K60" s="96"/>
      <c r="L60" s="96">
        <f>SUM(I60:K60)</f>
        <v>1</v>
      </c>
      <c r="M60" s="179" t="s">
        <v>8</v>
      </c>
      <c r="N60" s="97"/>
      <c r="O60" s="97"/>
      <c r="P60" s="95" t="s">
        <v>75</v>
      </c>
    </row>
    <row r="61" spans="1:32">
      <c r="A61" s="60">
        <v>36</v>
      </c>
      <c r="B61" s="148" t="s">
        <v>516</v>
      </c>
      <c r="C61" s="148" t="s">
        <v>582</v>
      </c>
      <c r="D61" s="148" t="s">
        <v>517</v>
      </c>
      <c r="E61" s="147" t="s">
        <v>518</v>
      </c>
      <c r="F61" s="70">
        <v>3</v>
      </c>
      <c r="G61" s="70">
        <v>2</v>
      </c>
      <c r="H61" s="148" t="s">
        <v>519</v>
      </c>
      <c r="I61" s="141">
        <v>2</v>
      </c>
      <c r="J61" s="70"/>
      <c r="K61" s="62"/>
      <c r="L61" s="70">
        <v>4</v>
      </c>
      <c r="M61" s="63"/>
      <c r="N61" s="79"/>
      <c r="O61" s="193" t="s">
        <v>8</v>
      </c>
      <c r="P61" s="66" t="s">
        <v>75</v>
      </c>
    </row>
    <row r="62" spans="1:32" s="12" customFormat="1">
      <c r="A62" s="9"/>
      <c r="B62" s="153" t="s">
        <v>516</v>
      </c>
      <c r="C62" s="153" t="s">
        <v>582</v>
      </c>
      <c r="D62" s="148" t="s">
        <v>517</v>
      </c>
      <c r="E62" s="154" t="s">
        <v>520</v>
      </c>
      <c r="F62" s="20"/>
      <c r="G62" s="20"/>
      <c r="H62" s="155" t="s">
        <v>521</v>
      </c>
      <c r="I62" s="27">
        <v>0</v>
      </c>
      <c r="J62" s="20">
        <v>1</v>
      </c>
      <c r="K62" s="21"/>
      <c r="L62" s="20"/>
      <c r="M62" s="74"/>
      <c r="N62" s="82"/>
      <c r="O62" s="193" t="s">
        <v>8</v>
      </c>
      <c r="P62" s="10"/>
      <c r="Q62" s="11"/>
      <c r="R62" s="11"/>
      <c r="S62" s="11"/>
      <c r="T62" s="11"/>
      <c r="U62" s="11"/>
      <c r="V62" s="11"/>
    </row>
    <row r="63" spans="1:32" s="12" customFormat="1">
      <c r="A63" s="9"/>
      <c r="B63" s="17" t="s">
        <v>516</v>
      </c>
      <c r="C63" s="17" t="s">
        <v>582</v>
      </c>
      <c r="D63" s="148" t="s">
        <v>517</v>
      </c>
      <c r="E63" s="144" t="s">
        <v>522</v>
      </c>
      <c r="F63" s="6"/>
      <c r="G63" s="6"/>
      <c r="H63" s="18" t="s">
        <v>523</v>
      </c>
      <c r="I63" s="4"/>
      <c r="J63" s="7">
        <v>1</v>
      </c>
      <c r="K63" s="4"/>
      <c r="L63" s="7"/>
      <c r="M63" s="5"/>
      <c r="N63" s="80"/>
      <c r="O63" s="193" t="s">
        <v>8</v>
      </c>
      <c r="P63" s="10"/>
      <c r="Q63" s="11"/>
      <c r="R63" s="11"/>
      <c r="S63" s="11"/>
      <c r="T63" s="11"/>
      <c r="U63" s="11"/>
      <c r="V63" s="11"/>
    </row>
    <row r="64" spans="1:32">
      <c r="A64" s="56">
        <v>37</v>
      </c>
      <c r="B64" s="150" t="s">
        <v>204</v>
      </c>
      <c r="C64" s="150" t="s">
        <v>583</v>
      </c>
      <c r="D64" s="150" t="s">
        <v>205</v>
      </c>
      <c r="E64" s="149" t="s">
        <v>206</v>
      </c>
      <c r="F64" s="69">
        <v>3</v>
      </c>
      <c r="G64" s="69">
        <v>2</v>
      </c>
      <c r="H64" s="150" t="s">
        <v>207</v>
      </c>
      <c r="I64" s="142">
        <v>1</v>
      </c>
      <c r="J64" s="69"/>
      <c r="K64" s="57"/>
      <c r="L64" s="69">
        <v>3</v>
      </c>
      <c r="M64" s="58"/>
      <c r="N64" s="78"/>
      <c r="O64" s="195" t="s">
        <v>8</v>
      </c>
      <c r="P64" s="65" t="s">
        <v>75</v>
      </c>
    </row>
    <row r="65" spans="1:22" s="12" customFormat="1">
      <c r="A65" s="9"/>
      <c r="B65" s="153" t="s">
        <v>204</v>
      </c>
      <c r="C65" s="153" t="s">
        <v>583</v>
      </c>
      <c r="D65" s="153" t="s">
        <v>205</v>
      </c>
      <c r="E65" s="154" t="s">
        <v>208</v>
      </c>
      <c r="F65" s="20"/>
      <c r="G65" s="20"/>
      <c r="H65" s="155" t="s">
        <v>209</v>
      </c>
      <c r="I65" s="21">
        <v>1</v>
      </c>
      <c r="J65" s="20"/>
      <c r="K65" s="21"/>
      <c r="L65" s="20"/>
      <c r="M65" s="74"/>
      <c r="N65" s="82"/>
      <c r="O65" s="193" t="s">
        <v>8</v>
      </c>
      <c r="P65" s="19"/>
      <c r="Q65" s="11"/>
      <c r="R65" s="11"/>
      <c r="S65" s="11"/>
      <c r="T65" s="11"/>
      <c r="U65" s="11"/>
      <c r="V65" s="11"/>
    </row>
    <row r="66" spans="1:22" s="12" customFormat="1">
      <c r="A66" s="14"/>
      <c r="B66" s="159" t="s">
        <v>204</v>
      </c>
      <c r="C66" s="159" t="s">
        <v>583</v>
      </c>
      <c r="D66" s="159" t="s">
        <v>205</v>
      </c>
      <c r="E66" s="160" t="s">
        <v>210</v>
      </c>
      <c r="F66" s="42"/>
      <c r="G66" s="42"/>
      <c r="H66" s="161" t="s">
        <v>211</v>
      </c>
      <c r="I66" s="43"/>
      <c r="J66" s="42">
        <v>1</v>
      </c>
      <c r="K66" s="43"/>
      <c r="L66" s="42"/>
      <c r="M66" s="76"/>
      <c r="N66" s="83"/>
      <c r="O66" s="194" t="s">
        <v>8</v>
      </c>
      <c r="P66" s="47"/>
      <c r="Q66" s="11"/>
      <c r="R66" s="11"/>
      <c r="S66" s="11"/>
      <c r="T66" s="11"/>
      <c r="U66" s="11"/>
      <c r="V66" s="11"/>
    </row>
    <row r="67" spans="1:22">
      <c r="A67" s="60">
        <v>38</v>
      </c>
      <c r="B67" s="148" t="s">
        <v>212</v>
      </c>
      <c r="C67" s="148" t="s">
        <v>584</v>
      </c>
      <c r="D67" s="148" t="s">
        <v>213</v>
      </c>
      <c r="E67" s="147" t="s">
        <v>214</v>
      </c>
      <c r="F67" s="70">
        <v>1</v>
      </c>
      <c r="G67" s="70">
        <v>1</v>
      </c>
      <c r="H67" s="148" t="s">
        <v>215</v>
      </c>
      <c r="I67" s="62"/>
      <c r="J67" s="70"/>
      <c r="K67" s="141">
        <v>1</v>
      </c>
      <c r="L67" s="70">
        <f>SUM(I67:K67)</f>
        <v>1</v>
      </c>
      <c r="M67" s="184" t="s">
        <v>8</v>
      </c>
      <c r="N67" s="79"/>
      <c r="O67" s="64"/>
      <c r="P67" s="66" t="s">
        <v>39</v>
      </c>
    </row>
    <row r="68" spans="1:22">
      <c r="A68" s="56">
        <v>39</v>
      </c>
      <c r="B68" s="150" t="s">
        <v>220</v>
      </c>
      <c r="C68" s="150" t="s">
        <v>586</v>
      </c>
      <c r="D68" s="150" t="s">
        <v>221</v>
      </c>
      <c r="E68" s="149" t="s">
        <v>222</v>
      </c>
      <c r="F68" s="69">
        <v>2</v>
      </c>
      <c r="G68" s="69">
        <v>1</v>
      </c>
      <c r="H68" s="150" t="s">
        <v>223</v>
      </c>
      <c r="I68" s="57"/>
      <c r="J68" s="140">
        <v>1</v>
      </c>
      <c r="K68" s="57"/>
      <c r="L68" s="69">
        <v>2</v>
      </c>
      <c r="M68" s="129" t="s">
        <v>8</v>
      </c>
      <c r="N68" s="130" t="s">
        <v>8</v>
      </c>
      <c r="O68" s="59"/>
      <c r="P68" s="65" t="s">
        <v>53</v>
      </c>
    </row>
    <row r="69" spans="1:22" s="12" customFormat="1">
      <c r="A69" s="14"/>
      <c r="B69" s="159" t="s">
        <v>220</v>
      </c>
      <c r="C69" s="159" t="s">
        <v>586</v>
      </c>
      <c r="D69" s="159" t="s">
        <v>221</v>
      </c>
      <c r="E69" s="162" t="s">
        <v>224</v>
      </c>
      <c r="F69" s="44"/>
      <c r="G69" s="44"/>
      <c r="H69" s="163" t="s">
        <v>225</v>
      </c>
      <c r="I69" s="48"/>
      <c r="J69" s="44"/>
      <c r="K69" s="48">
        <v>1</v>
      </c>
      <c r="L69" s="44"/>
      <c r="M69" s="124" t="s">
        <v>8</v>
      </c>
      <c r="N69" s="126" t="s">
        <v>8</v>
      </c>
      <c r="O69" s="94" t="s">
        <v>8</v>
      </c>
      <c r="P69" s="15"/>
      <c r="Q69" s="11"/>
      <c r="R69" s="11"/>
      <c r="S69" s="11"/>
      <c r="T69" s="11"/>
      <c r="U69" s="11"/>
      <c r="V69" s="11"/>
    </row>
    <row r="70" spans="1:22">
      <c r="A70" s="56">
        <v>40</v>
      </c>
      <c r="B70" s="150" t="s">
        <v>226</v>
      </c>
      <c r="C70" s="150" t="s">
        <v>587</v>
      </c>
      <c r="D70" s="150" t="s">
        <v>227</v>
      </c>
      <c r="E70" s="149" t="s">
        <v>228</v>
      </c>
      <c r="F70" s="69">
        <v>3</v>
      </c>
      <c r="G70" s="69">
        <v>2</v>
      </c>
      <c r="H70" s="150" t="s">
        <v>229</v>
      </c>
      <c r="I70" s="57"/>
      <c r="J70" s="69"/>
      <c r="K70" s="142">
        <v>2</v>
      </c>
      <c r="L70" s="69">
        <v>4</v>
      </c>
      <c r="M70" s="186" t="s">
        <v>8</v>
      </c>
      <c r="N70" s="78"/>
      <c r="O70" s="59"/>
      <c r="P70" s="65" t="s">
        <v>108</v>
      </c>
    </row>
    <row r="71" spans="1:22" s="12" customFormat="1">
      <c r="A71" s="9"/>
      <c r="B71" s="153" t="s">
        <v>226</v>
      </c>
      <c r="C71" s="153" t="s">
        <v>587</v>
      </c>
      <c r="D71" s="148" t="s">
        <v>227</v>
      </c>
      <c r="E71" s="157" t="s">
        <v>230</v>
      </c>
      <c r="F71" s="26"/>
      <c r="G71" s="26"/>
      <c r="H71" s="158" t="s">
        <v>231</v>
      </c>
      <c r="I71" s="29"/>
      <c r="J71" s="26">
        <v>1</v>
      </c>
      <c r="K71" s="27">
        <v>0</v>
      </c>
      <c r="L71" s="26"/>
      <c r="M71" s="181" t="s">
        <v>8</v>
      </c>
      <c r="N71" s="81"/>
      <c r="O71" s="16"/>
      <c r="P71" s="10"/>
      <c r="Q71" s="11"/>
      <c r="R71" s="11"/>
      <c r="S71" s="11"/>
      <c r="T71" s="11"/>
      <c r="U71" s="11"/>
      <c r="V71" s="11"/>
    </row>
    <row r="72" spans="1:22" s="12" customFormat="1">
      <c r="A72" s="14"/>
      <c r="B72" s="164" t="s">
        <v>226</v>
      </c>
      <c r="C72" s="164" t="s">
        <v>587</v>
      </c>
      <c r="D72" s="151" t="s">
        <v>227</v>
      </c>
      <c r="E72" s="165" t="s">
        <v>232</v>
      </c>
      <c r="F72" s="131"/>
      <c r="G72" s="131"/>
      <c r="H72" s="166" t="s">
        <v>233</v>
      </c>
      <c r="I72" s="132">
        <v>1</v>
      </c>
      <c r="J72" s="133"/>
      <c r="K72" s="132"/>
      <c r="L72" s="133"/>
      <c r="M72" s="106"/>
      <c r="N72" s="191" t="s">
        <v>8</v>
      </c>
      <c r="O72" s="46"/>
      <c r="P72" s="15"/>
      <c r="Q72" s="11"/>
      <c r="R72" s="11"/>
      <c r="S72" s="11"/>
      <c r="T72" s="11"/>
      <c r="U72" s="11"/>
      <c r="V72" s="11"/>
    </row>
    <row r="73" spans="1:22">
      <c r="A73" s="60">
        <v>41</v>
      </c>
      <c r="B73" s="148" t="s">
        <v>234</v>
      </c>
      <c r="C73" s="148" t="s">
        <v>588</v>
      </c>
      <c r="D73" s="148" t="s">
        <v>235</v>
      </c>
      <c r="E73" s="147" t="s">
        <v>236</v>
      </c>
      <c r="F73" s="70">
        <v>2</v>
      </c>
      <c r="G73" s="70">
        <v>1</v>
      </c>
      <c r="H73" s="148" t="s">
        <v>237</v>
      </c>
      <c r="I73" s="62"/>
      <c r="J73" s="137">
        <v>1</v>
      </c>
      <c r="K73" s="62"/>
      <c r="L73" s="70">
        <v>2</v>
      </c>
      <c r="M73" s="184" t="s">
        <v>8</v>
      </c>
      <c r="N73" s="79"/>
      <c r="O73" s="64"/>
      <c r="P73" s="66" t="s">
        <v>24</v>
      </c>
    </row>
    <row r="74" spans="1:22" s="12" customFormat="1">
      <c r="A74" s="9"/>
      <c r="B74" s="153" t="s">
        <v>234</v>
      </c>
      <c r="C74" s="153" t="s">
        <v>588</v>
      </c>
      <c r="D74" s="153" t="s">
        <v>235</v>
      </c>
      <c r="E74" s="157" t="s">
        <v>238</v>
      </c>
      <c r="F74" s="26"/>
      <c r="G74" s="26"/>
      <c r="H74" s="158" t="s">
        <v>239</v>
      </c>
      <c r="I74" s="29"/>
      <c r="J74" s="26">
        <v>1</v>
      </c>
      <c r="K74" s="29"/>
      <c r="L74" s="26"/>
      <c r="M74" s="181" t="s">
        <v>8</v>
      </c>
      <c r="N74" s="81"/>
      <c r="O74" s="16"/>
      <c r="P74" s="10"/>
      <c r="Q74" s="11"/>
      <c r="R74" s="11"/>
      <c r="S74" s="11"/>
      <c r="T74" s="11"/>
      <c r="U74" s="11"/>
      <c r="V74" s="11"/>
    </row>
    <row r="75" spans="1:22">
      <c r="A75" s="98">
        <v>42</v>
      </c>
      <c r="B75" s="146" t="s">
        <v>246</v>
      </c>
      <c r="C75" s="146" t="s">
        <v>589</v>
      </c>
      <c r="D75" s="146" t="s">
        <v>247</v>
      </c>
      <c r="E75" s="145" t="s">
        <v>248</v>
      </c>
      <c r="F75" s="96">
        <v>1</v>
      </c>
      <c r="G75" s="96">
        <v>1</v>
      </c>
      <c r="H75" s="146" t="s">
        <v>225</v>
      </c>
      <c r="I75" s="99"/>
      <c r="J75" s="96"/>
      <c r="K75" s="138">
        <v>1</v>
      </c>
      <c r="L75" s="96">
        <f>SUM(I75:K75)</f>
        <v>1</v>
      </c>
      <c r="M75" s="134"/>
      <c r="N75" s="97"/>
      <c r="O75" s="197" t="s">
        <v>8</v>
      </c>
      <c r="P75" s="95" t="s">
        <v>75</v>
      </c>
    </row>
    <row r="76" spans="1:22">
      <c r="A76" s="60">
        <v>43</v>
      </c>
      <c r="B76" s="148" t="s">
        <v>240</v>
      </c>
      <c r="C76" s="148" t="s">
        <v>590</v>
      </c>
      <c r="D76" s="148" t="s">
        <v>241</v>
      </c>
      <c r="E76" s="147" t="s">
        <v>242</v>
      </c>
      <c r="F76" s="70">
        <v>2</v>
      </c>
      <c r="G76" s="70">
        <v>2</v>
      </c>
      <c r="H76" s="148" t="s">
        <v>243</v>
      </c>
      <c r="I76" s="62"/>
      <c r="J76" s="137">
        <v>1</v>
      </c>
      <c r="K76" s="141">
        <v>1</v>
      </c>
      <c r="L76" s="70">
        <v>4</v>
      </c>
      <c r="M76" s="63"/>
      <c r="N76" s="85" t="s">
        <v>8</v>
      </c>
      <c r="O76" s="50" t="s">
        <v>8</v>
      </c>
      <c r="P76" s="66" t="s">
        <v>24</v>
      </c>
    </row>
    <row r="77" spans="1:22" s="12" customFormat="1">
      <c r="A77" s="9"/>
      <c r="B77" s="153" t="s">
        <v>240</v>
      </c>
      <c r="C77" s="153" t="s">
        <v>590</v>
      </c>
      <c r="D77" s="153" t="s">
        <v>241</v>
      </c>
      <c r="E77" s="157" t="s">
        <v>244</v>
      </c>
      <c r="F77" s="26"/>
      <c r="G77" s="26"/>
      <c r="H77" s="158" t="s">
        <v>245</v>
      </c>
      <c r="I77" s="25"/>
      <c r="J77" s="24">
        <v>2</v>
      </c>
      <c r="K77" s="25"/>
      <c r="L77" s="24"/>
      <c r="N77" s="188" t="s">
        <v>8</v>
      </c>
      <c r="O77" s="16"/>
      <c r="P77" s="10"/>
      <c r="Q77" s="11"/>
      <c r="R77" s="11"/>
      <c r="S77" s="11"/>
      <c r="T77" s="11"/>
      <c r="U77" s="11"/>
      <c r="V77" s="11"/>
    </row>
    <row r="78" spans="1:22">
      <c r="A78" s="98">
        <v>44</v>
      </c>
      <c r="B78" s="146" t="s">
        <v>253</v>
      </c>
      <c r="C78" s="146" t="s">
        <v>591</v>
      </c>
      <c r="D78" s="146" t="s">
        <v>254</v>
      </c>
      <c r="E78" s="169" t="s">
        <v>255</v>
      </c>
      <c r="F78" s="96">
        <v>1</v>
      </c>
      <c r="G78" s="96">
        <v>1</v>
      </c>
      <c r="H78" s="146" t="s">
        <v>256</v>
      </c>
      <c r="I78" s="96"/>
      <c r="J78" s="139">
        <v>1</v>
      </c>
      <c r="K78" s="96"/>
      <c r="L78" s="96">
        <f>SUM(I78:K78)</f>
        <v>1</v>
      </c>
      <c r="M78" s="97"/>
      <c r="N78" s="97"/>
      <c r="O78" s="196" t="s">
        <v>8</v>
      </c>
      <c r="P78" s="95" t="s">
        <v>44</v>
      </c>
    </row>
    <row r="79" spans="1:22">
      <c r="A79" s="98">
        <v>45</v>
      </c>
      <c r="B79" s="146" t="s">
        <v>257</v>
      </c>
      <c r="C79" s="146" t="s">
        <v>592</v>
      </c>
      <c r="D79" s="146" t="s">
        <v>258</v>
      </c>
      <c r="E79" s="169" t="s">
        <v>259</v>
      </c>
      <c r="F79" s="96">
        <v>1</v>
      </c>
      <c r="G79" s="96">
        <v>1</v>
      </c>
      <c r="H79" s="146" t="s">
        <v>260</v>
      </c>
      <c r="I79" s="96"/>
      <c r="J79" s="139">
        <v>1</v>
      </c>
      <c r="K79" s="96"/>
      <c r="L79" s="96">
        <f>SUM(I79:K79)</f>
        <v>1</v>
      </c>
      <c r="M79" s="97"/>
      <c r="N79" s="97"/>
      <c r="O79" s="196" t="s">
        <v>8</v>
      </c>
      <c r="P79" s="95" t="s">
        <v>4</v>
      </c>
    </row>
    <row r="80" spans="1:22">
      <c r="A80" s="60">
        <v>46</v>
      </c>
      <c r="B80" s="148" t="s">
        <v>261</v>
      </c>
      <c r="C80" s="148" t="s">
        <v>593</v>
      </c>
      <c r="D80" s="148" t="s">
        <v>263</v>
      </c>
      <c r="E80" s="147" t="s">
        <v>264</v>
      </c>
      <c r="F80" s="70">
        <v>7</v>
      </c>
      <c r="G80" s="70">
        <v>7</v>
      </c>
      <c r="H80" s="148" t="s">
        <v>265</v>
      </c>
      <c r="I80" s="62"/>
      <c r="J80" s="137">
        <v>1</v>
      </c>
      <c r="K80" s="62"/>
      <c r="L80" s="70">
        <v>8</v>
      </c>
      <c r="M80" s="184" t="s">
        <v>8</v>
      </c>
      <c r="N80" s="79"/>
      <c r="O80" s="64"/>
      <c r="P80" s="66" t="s">
        <v>262</v>
      </c>
    </row>
    <row r="81" spans="1:32" s="41" customFormat="1">
      <c r="A81" s="30"/>
      <c r="B81" s="32" t="s">
        <v>261</v>
      </c>
      <c r="C81" s="32" t="s">
        <v>593</v>
      </c>
      <c r="D81" s="32" t="s">
        <v>547</v>
      </c>
      <c r="E81" s="33" t="s">
        <v>266</v>
      </c>
      <c r="F81" s="34"/>
      <c r="G81" s="34"/>
      <c r="H81" s="68" t="s">
        <v>267</v>
      </c>
      <c r="I81" s="35">
        <v>1</v>
      </c>
      <c r="J81" s="34"/>
      <c r="K81" s="35"/>
      <c r="L81" s="36"/>
      <c r="M81" s="181" t="s">
        <v>8</v>
      </c>
      <c r="N81" s="34"/>
      <c r="O81" s="37"/>
      <c r="P81" s="31"/>
      <c r="Q81" s="38"/>
      <c r="R81" s="38"/>
      <c r="S81" s="38"/>
      <c r="T81" s="39"/>
      <c r="U81" s="38"/>
      <c r="V81" s="40"/>
      <c r="W81" s="12"/>
      <c r="X81" s="12"/>
      <c r="Y81" s="12"/>
      <c r="Z81" s="12"/>
      <c r="AA81" s="12"/>
      <c r="AB81" s="12"/>
      <c r="AC81" s="12"/>
      <c r="AD81" s="12"/>
      <c r="AE81" s="12"/>
      <c r="AF81" s="12"/>
    </row>
    <row r="82" spans="1:32" s="41" customFormat="1">
      <c r="A82" s="30"/>
      <c r="B82" s="32" t="s">
        <v>261</v>
      </c>
      <c r="C82" s="32" t="s">
        <v>593</v>
      </c>
      <c r="D82" s="32" t="s">
        <v>547</v>
      </c>
      <c r="E82" s="33" t="s">
        <v>268</v>
      </c>
      <c r="F82" s="34"/>
      <c r="G82" s="34"/>
      <c r="H82" s="68" t="s">
        <v>269</v>
      </c>
      <c r="I82" s="35"/>
      <c r="J82" s="34">
        <v>1</v>
      </c>
      <c r="K82" s="35"/>
      <c r="L82" s="36"/>
      <c r="M82" s="181" t="s">
        <v>8</v>
      </c>
      <c r="N82" s="34"/>
      <c r="O82" s="37"/>
      <c r="P82" s="31"/>
      <c r="Q82" s="38"/>
      <c r="R82" s="38"/>
      <c r="S82" s="38"/>
      <c r="T82" s="39"/>
      <c r="U82" s="38"/>
      <c r="V82" s="40"/>
      <c r="W82" s="12"/>
      <c r="X82" s="12"/>
      <c r="Y82" s="12"/>
      <c r="Z82" s="12"/>
      <c r="AA82" s="12"/>
      <c r="AB82" s="12"/>
      <c r="AC82" s="12"/>
      <c r="AD82" s="12"/>
      <c r="AE82" s="12"/>
      <c r="AF82" s="12"/>
    </row>
    <row r="83" spans="1:32" s="41" customFormat="1">
      <c r="A83" s="30"/>
      <c r="B83" s="32" t="s">
        <v>261</v>
      </c>
      <c r="C83" s="32" t="s">
        <v>593</v>
      </c>
      <c r="D83" s="32" t="s">
        <v>547</v>
      </c>
      <c r="E83" s="33" t="s">
        <v>270</v>
      </c>
      <c r="F83" s="34"/>
      <c r="G83" s="34"/>
      <c r="H83" s="68" t="s">
        <v>271</v>
      </c>
      <c r="I83" s="35">
        <v>1</v>
      </c>
      <c r="J83" s="34"/>
      <c r="K83" s="35"/>
      <c r="L83" s="36"/>
      <c r="M83" s="181" t="s">
        <v>8</v>
      </c>
      <c r="N83" s="34"/>
      <c r="O83" s="37"/>
      <c r="P83" s="31"/>
      <c r="Q83" s="38"/>
      <c r="R83" s="38"/>
      <c r="S83" s="38"/>
      <c r="T83" s="39"/>
      <c r="U83" s="38"/>
      <c r="V83" s="40"/>
      <c r="W83" s="12"/>
      <c r="X83" s="12"/>
      <c r="Y83" s="12"/>
      <c r="Z83" s="12"/>
      <c r="AA83" s="12"/>
      <c r="AB83" s="12"/>
      <c r="AC83" s="12"/>
      <c r="AD83" s="12"/>
      <c r="AE83" s="12"/>
      <c r="AF83" s="12"/>
    </row>
    <row r="84" spans="1:32" s="41" customFormat="1">
      <c r="A84" s="30"/>
      <c r="B84" s="32" t="s">
        <v>261</v>
      </c>
      <c r="C84" s="32" t="s">
        <v>593</v>
      </c>
      <c r="D84" s="32" t="s">
        <v>547</v>
      </c>
      <c r="E84" s="33" t="s">
        <v>272</v>
      </c>
      <c r="F84" s="34"/>
      <c r="G84" s="34"/>
      <c r="H84" s="68" t="s">
        <v>273</v>
      </c>
      <c r="I84" s="35">
        <v>1</v>
      </c>
      <c r="J84" s="34">
        <v>1</v>
      </c>
      <c r="K84" s="35"/>
      <c r="L84" s="36"/>
      <c r="M84" s="181" t="s">
        <v>8</v>
      </c>
      <c r="N84" s="34"/>
      <c r="O84" s="37"/>
      <c r="P84" s="31"/>
      <c r="Q84" s="38"/>
      <c r="R84" s="38"/>
      <c r="S84" s="38"/>
      <c r="T84" s="39"/>
      <c r="U84" s="38"/>
      <c r="V84" s="40"/>
      <c r="W84" s="12"/>
      <c r="X84" s="12"/>
      <c r="Y84" s="12"/>
      <c r="Z84" s="12"/>
      <c r="AA84" s="12"/>
      <c r="AB84" s="12"/>
      <c r="AC84" s="12"/>
      <c r="AD84" s="12"/>
      <c r="AE84" s="12"/>
      <c r="AF84" s="12"/>
    </row>
    <row r="85" spans="1:32" s="41" customFormat="1">
      <c r="A85" s="30"/>
      <c r="B85" s="32" t="s">
        <v>261</v>
      </c>
      <c r="C85" s="32" t="s">
        <v>593</v>
      </c>
      <c r="D85" s="32" t="s">
        <v>547</v>
      </c>
      <c r="E85" s="33" t="s">
        <v>274</v>
      </c>
      <c r="F85" s="34"/>
      <c r="G85" s="34"/>
      <c r="H85" s="68" t="s">
        <v>275</v>
      </c>
      <c r="I85" s="35">
        <v>1</v>
      </c>
      <c r="J85" s="34"/>
      <c r="K85" s="35"/>
      <c r="L85" s="36"/>
      <c r="M85" s="181" t="s">
        <v>8</v>
      </c>
      <c r="N85" s="34"/>
      <c r="O85" s="37"/>
      <c r="P85" s="31"/>
      <c r="Q85" s="38"/>
      <c r="R85" s="38"/>
      <c r="S85" s="38"/>
      <c r="T85" s="39"/>
      <c r="U85" s="38"/>
      <c r="V85" s="40"/>
      <c r="W85" s="12"/>
      <c r="X85" s="12"/>
      <c r="Y85" s="12"/>
      <c r="Z85" s="12"/>
      <c r="AA85" s="12"/>
      <c r="AB85" s="12"/>
      <c r="AC85" s="12"/>
      <c r="AD85" s="12"/>
      <c r="AE85" s="12"/>
      <c r="AF85" s="12"/>
    </row>
    <row r="86" spans="1:32" s="41" customFormat="1">
      <c r="A86" s="30"/>
      <c r="B86" s="32" t="s">
        <v>261</v>
      </c>
      <c r="C86" s="32" t="s">
        <v>593</v>
      </c>
      <c r="D86" s="32" t="s">
        <v>547</v>
      </c>
      <c r="E86" s="33" t="s">
        <v>276</v>
      </c>
      <c r="F86" s="34"/>
      <c r="G86" s="34"/>
      <c r="H86" s="68" t="s">
        <v>277</v>
      </c>
      <c r="I86" s="35">
        <v>1</v>
      </c>
      <c r="J86" s="34"/>
      <c r="K86" s="35"/>
      <c r="L86" s="36"/>
      <c r="M86" s="181" t="s">
        <v>8</v>
      </c>
      <c r="N86" s="34"/>
      <c r="O86" s="37"/>
      <c r="P86" s="31"/>
      <c r="Q86" s="38"/>
      <c r="R86" s="38"/>
      <c r="S86" s="38"/>
      <c r="T86" s="39"/>
      <c r="U86" s="38"/>
      <c r="V86" s="40"/>
      <c r="W86" s="49"/>
      <c r="X86" s="49"/>
      <c r="Y86" s="49"/>
      <c r="Z86" s="49"/>
      <c r="AA86" s="49"/>
      <c r="AB86" s="49"/>
      <c r="AC86" s="49"/>
      <c r="AD86" s="49"/>
      <c r="AE86" s="49"/>
      <c r="AF86" s="49"/>
    </row>
    <row r="87" spans="1:32" s="206" customFormat="1">
      <c r="A87" s="198">
        <v>47</v>
      </c>
      <c r="B87" s="199" t="s">
        <v>372</v>
      </c>
      <c r="C87" s="199" t="s">
        <v>594</v>
      </c>
      <c r="D87" s="146" t="s">
        <v>263</v>
      </c>
      <c r="E87" s="200" t="s">
        <v>373</v>
      </c>
      <c r="F87" s="96">
        <v>1</v>
      </c>
      <c r="G87" s="96">
        <v>1</v>
      </c>
      <c r="H87" s="201" t="s">
        <v>374</v>
      </c>
      <c r="I87" s="202">
        <v>1</v>
      </c>
      <c r="J87" s="203"/>
      <c r="K87" s="202"/>
      <c r="L87" s="203">
        <v>1</v>
      </c>
      <c r="M87" s="204"/>
      <c r="N87" s="117" t="s">
        <v>8</v>
      </c>
      <c r="O87" s="205" t="s">
        <v>8</v>
      </c>
      <c r="P87" s="95" t="s">
        <v>75</v>
      </c>
      <c r="Q87" s="207"/>
      <c r="R87" s="207"/>
      <c r="S87" s="207"/>
      <c r="T87" s="207"/>
      <c r="U87" s="207"/>
      <c r="V87" s="207"/>
      <c r="W87" s="12"/>
      <c r="X87" s="12"/>
      <c r="Y87" s="12"/>
      <c r="Z87" s="12"/>
      <c r="AA87" s="12"/>
      <c r="AB87" s="12"/>
      <c r="AC87" s="12"/>
      <c r="AD87" s="12"/>
      <c r="AE87" s="12"/>
      <c r="AF87" s="12"/>
    </row>
    <row r="88" spans="1:32">
      <c r="A88" s="60">
        <v>48</v>
      </c>
      <c r="B88" s="148" t="s">
        <v>453</v>
      </c>
      <c r="C88" s="148" t="s">
        <v>595</v>
      </c>
      <c r="D88" s="148" t="s">
        <v>263</v>
      </c>
      <c r="E88" s="147" t="s">
        <v>454</v>
      </c>
      <c r="F88" s="70">
        <v>2</v>
      </c>
      <c r="G88" s="70">
        <v>1</v>
      </c>
      <c r="H88" s="148" t="s">
        <v>455</v>
      </c>
      <c r="I88" s="141">
        <v>2</v>
      </c>
      <c r="J88" s="70"/>
      <c r="K88" s="62"/>
      <c r="L88" s="70">
        <v>3</v>
      </c>
      <c r="M88" s="184" t="s">
        <v>8</v>
      </c>
      <c r="N88" s="79"/>
      <c r="O88" s="64"/>
      <c r="P88" s="66" t="s">
        <v>75</v>
      </c>
    </row>
    <row r="89" spans="1:32" s="12" customFormat="1">
      <c r="A89" s="9"/>
      <c r="B89" s="153" t="s">
        <v>453</v>
      </c>
      <c r="C89" s="153" t="s">
        <v>595</v>
      </c>
      <c r="D89" s="148" t="s">
        <v>263</v>
      </c>
      <c r="E89" s="167" t="s">
        <v>456</v>
      </c>
      <c r="F89" s="7"/>
      <c r="G89" s="7"/>
      <c r="H89" s="51" t="s">
        <v>457</v>
      </c>
      <c r="I89" s="52">
        <v>1</v>
      </c>
      <c r="J89" s="7"/>
      <c r="K89" s="4"/>
      <c r="L89" s="7"/>
      <c r="N89" s="81"/>
      <c r="O89" s="193" t="s">
        <v>8</v>
      </c>
      <c r="P89" s="10"/>
      <c r="Q89" s="11"/>
      <c r="R89" s="11"/>
      <c r="S89" s="11"/>
      <c r="T89" s="11"/>
      <c r="U89" s="11"/>
      <c r="V89" s="11"/>
    </row>
    <row r="90" spans="1:32">
      <c r="A90" s="98">
        <v>49</v>
      </c>
      <c r="B90" s="146" t="s">
        <v>433</v>
      </c>
      <c r="C90" s="146" t="s">
        <v>596</v>
      </c>
      <c r="D90" s="146" t="s">
        <v>434</v>
      </c>
      <c r="E90" s="169" t="s">
        <v>435</v>
      </c>
      <c r="F90" s="96">
        <v>1</v>
      </c>
      <c r="G90" s="96">
        <v>1</v>
      </c>
      <c r="H90" s="146" t="s">
        <v>436</v>
      </c>
      <c r="I90" s="96"/>
      <c r="J90" s="139">
        <v>1</v>
      </c>
      <c r="K90" s="96"/>
      <c r="L90" s="96">
        <f>SUM(I90:K90)</f>
        <v>1</v>
      </c>
      <c r="M90" s="97"/>
      <c r="N90" s="189" t="s">
        <v>8</v>
      </c>
      <c r="O90" s="97"/>
      <c r="P90" s="95" t="s">
        <v>75</v>
      </c>
    </row>
    <row r="91" spans="1:32">
      <c r="A91" s="98">
        <v>50</v>
      </c>
      <c r="B91" s="146" t="s">
        <v>380</v>
      </c>
      <c r="C91" s="146" t="s">
        <v>597</v>
      </c>
      <c r="D91" s="146" t="s">
        <v>65</v>
      </c>
      <c r="E91" s="169" t="s">
        <v>381</v>
      </c>
      <c r="F91" s="96">
        <v>1</v>
      </c>
      <c r="G91" s="96">
        <v>1</v>
      </c>
      <c r="H91" s="146" t="s">
        <v>382</v>
      </c>
      <c r="I91" s="139">
        <v>1</v>
      </c>
      <c r="J91" s="96"/>
      <c r="K91" s="96"/>
      <c r="L91" s="96">
        <f>SUM(I91:K91)</f>
        <v>1</v>
      </c>
      <c r="M91" s="97"/>
      <c r="N91" s="97"/>
      <c r="O91" s="196" t="s">
        <v>8</v>
      </c>
      <c r="P91" s="95" t="s">
        <v>75</v>
      </c>
    </row>
    <row r="92" spans="1:32">
      <c r="A92" s="98">
        <v>51</v>
      </c>
      <c r="B92" s="146" t="s">
        <v>284</v>
      </c>
      <c r="C92" s="146" t="s">
        <v>598</v>
      </c>
      <c r="D92" s="146" t="s">
        <v>65</v>
      </c>
      <c r="E92" s="169" t="s">
        <v>285</v>
      </c>
      <c r="F92" s="96">
        <v>1</v>
      </c>
      <c r="G92" s="96">
        <v>1</v>
      </c>
      <c r="H92" s="146" t="s">
        <v>286</v>
      </c>
      <c r="I92" s="139">
        <v>1</v>
      </c>
      <c r="J92" s="96"/>
      <c r="K92" s="96"/>
      <c r="L92" s="96">
        <f>SUM(I92:K92)</f>
        <v>1</v>
      </c>
      <c r="M92" s="97"/>
      <c r="N92" s="189" t="s">
        <v>8</v>
      </c>
      <c r="O92" s="97"/>
      <c r="P92" s="95" t="s">
        <v>75</v>
      </c>
    </row>
    <row r="93" spans="1:32">
      <c r="A93" s="98">
        <v>52</v>
      </c>
      <c r="B93" s="146" t="s">
        <v>287</v>
      </c>
      <c r="C93" s="146" t="s">
        <v>599</v>
      </c>
      <c r="D93" s="146" t="s">
        <v>65</v>
      </c>
      <c r="E93" s="169" t="s">
        <v>288</v>
      </c>
      <c r="F93" s="96">
        <v>1</v>
      </c>
      <c r="G93" s="96">
        <v>1</v>
      </c>
      <c r="H93" s="146" t="s">
        <v>289</v>
      </c>
      <c r="I93" s="139">
        <v>1</v>
      </c>
      <c r="J93" s="139">
        <v>1</v>
      </c>
      <c r="K93" s="96"/>
      <c r="L93" s="96">
        <f>SUM(I93:K93)</f>
        <v>2</v>
      </c>
      <c r="M93" s="97"/>
      <c r="N93" s="189" t="s">
        <v>8</v>
      </c>
      <c r="O93" s="97"/>
      <c r="P93" s="95" t="s">
        <v>75</v>
      </c>
    </row>
    <row r="94" spans="1:32">
      <c r="A94" s="60">
        <v>53</v>
      </c>
      <c r="B94" s="148" t="s">
        <v>290</v>
      </c>
      <c r="C94" s="148" t="s">
        <v>600</v>
      </c>
      <c r="D94" s="148" t="s">
        <v>65</v>
      </c>
      <c r="E94" s="147" t="s">
        <v>291</v>
      </c>
      <c r="F94" s="70">
        <v>2</v>
      </c>
      <c r="G94" s="70">
        <v>1</v>
      </c>
      <c r="H94" s="148" t="s">
        <v>292</v>
      </c>
      <c r="I94" s="141">
        <v>1</v>
      </c>
      <c r="J94" s="70"/>
      <c r="K94" s="62"/>
      <c r="L94" s="70">
        <v>2</v>
      </c>
      <c r="M94" s="63"/>
      <c r="N94" s="79"/>
      <c r="O94" s="193" t="s">
        <v>8</v>
      </c>
      <c r="P94" s="66" t="s">
        <v>75</v>
      </c>
    </row>
    <row r="95" spans="1:32" s="12" customFormat="1">
      <c r="A95" s="9"/>
      <c r="B95" s="153" t="s">
        <v>290</v>
      </c>
      <c r="C95" s="153" t="s">
        <v>600</v>
      </c>
      <c r="D95" s="148" t="s">
        <v>65</v>
      </c>
      <c r="E95" s="154" t="s">
        <v>293</v>
      </c>
      <c r="F95" s="20"/>
      <c r="G95" s="20"/>
      <c r="H95" s="155" t="s">
        <v>294</v>
      </c>
      <c r="I95" s="21">
        <v>1</v>
      </c>
      <c r="J95" s="20"/>
      <c r="K95" s="21"/>
      <c r="L95" s="20"/>
      <c r="M95" s="74"/>
      <c r="N95" s="82"/>
      <c r="O95" s="193" t="s">
        <v>8</v>
      </c>
      <c r="P95" s="19"/>
      <c r="Q95" s="11"/>
      <c r="R95" s="11"/>
      <c r="S95" s="11"/>
      <c r="T95" s="11"/>
      <c r="U95" s="11"/>
      <c r="V95" s="11"/>
    </row>
    <row r="96" spans="1:32">
      <c r="A96" s="56">
        <v>54</v>
      </c>
      <c r="B96" s="150" t="s">
        <v>295</v>
      </c>
      <c r="C96" s="150" t="s">
        <v>601</v>
      </c>
      <c r="D96" s="150" t="s">
        <v>65</v>
      </c>
      <c r="E96" s="149" t="s">
        <v>296</v>
      </c>
      <c r="F96" s="69">
        <v>2</v>
      </c>
      <c r="G96" s="69">
        <v>1</v>
      </c>
      <c r="H96" s="150" t="s">
        <v>297</v>
      </c>
      <c r="I96" s="57"/>
      <c r="J96" s="140">
        <v>1</v>
      </c>
      <c r="K96" s="57"/>
      <c r="L96" s="69">
        <v>2</v>
      </c>
      <c r="M96" s="186" t="s">
        <v>8</v>
      </c>
      <c r="N96" s="78"/>
      <c r="O96" s="59"/>
      <c r="P96" s="65" t="s">
        <v>24</v>
      </c>
    </row>
    <row r="97" spans="1:32" s="12" customFormat="1">
      <c r="A97" s="14"/>
      <c r="B97" s="159" t="s">
        <v>295</v>
      </c>
      <c r="C97" s="159" t="s">
        <v>601</v>
      </c>
      <c r="D97" s="151" t="s">
        <v>65</v>
      </c>
      <c r="E97" s="162" t="s">
        <v>298</v>
      </c>
      <c r="F97" s="44"/>
      <c r="G97" s="44"/>
      <c r="H97" s="163" t="s">
        <v>299</v>
      </c>
      <c r="I97" s="48"/>
      <c r="J97" s="44">
        <v>1</v>
      </c>
      <c r="K97" s="48"/>
      <c r="L97" s="44"/>
      <c r="M97" s="183" t="s">
        <v>8</v>
      </c>
      <c r="N97" s="84"/>
      <c r="O97" s="46"/>
      <c r="P97" s="15"/>
      <c r="Q97" s="11"/>
      <c r="R97" s="11"/>
      <c r="S97" s="11"/>
      <c r="T97" s="11"/>
      <c r="U97" s="11"/>
      <c r="V97" s="11"/>
    </row>
    <row r="98" spans="1:32">
      <c r="A98" s="98">
        <v>55</v>
      </c>
      <c r="B98" s="146" t="s">
        <v>300</v>
      </c>
      <c r="C98" s="146" t="s">
        <v>602</v>
      </c>
      <c r="D98" s="146" t="s">
        <v>65</v>
      </c>
      <c r="E98" s="169" t="s">
        <v>301</v>
      </c>
      <c r="F98" s="96">
        <v>1</v>
      </c>
      <c r="G98" s="96">
        <v>1</v>
      </c>
      <c r="H98" s="146" t="s">
        <v>302</v>
      </c>
      <c r="I98" s="96"/>
      <c r="J98" s="139">
        <v>2</v>
      </c>
      <c r="K98" s="96"/>
      <c r="L98" s="96">
        <f>SUM(I98:K98)</f>
        <v>2</v>
      </c>
      <c r="M98" s="179" t="s">
        <v>8</v>
      </c>
      <c r="N98" s="97"/>
      <c r="O98" s="97"/>
      <c r="P98" s="95" t="s">
        <v>75</v>
      </c>
    </row>
    <row r="99" spans="1:32">
      <c r="A99" s="98">
        <v>56</v>
      </c>
      <c r="B99" s="146" t="s">
        <v>303</v>
      </c>
      <c r="C99" s="146" t="s">
        <v>603</v>
      </c>
      <c r="D99" s="146" t="s">
        <v>65</v>
      </c>
      <c r="E99" s="169" t="s">
        <v>304</v>
      </c>
      <c r="F99" s="96">
        <v>1</v>
      </c>
      <c r="G99" s="96">
        <v>1</v>
      </c>
      <c r="H99" s="146" t="s">
        <v>305</v>
      </c>
      <c r="I99" s="139">
        <v>1</v>
      </c>
      <c r="J99" s="96"/>
      <c r="K99" s="96"/>
      <c r="L99" s="96">
        <f>SUM(I99:K99)</f>
        <v>1</v>
      </c>
      <c r="M99" s="179" t="s">
        <v>8</v>
      </c>
      <c r="N99" s="97"/>
      <c r="O99" s="97"/>
      <c r="P99" s="95" t="s">
        <v>146</v>
      </c>
    </row>
    <row r="100" spans="1:32">
      <c r="A100" s="98">
        <v>57</v>
      </c>
      <c r="B100" s="146" t="s">
        <v>306</v>
      </c>
      <c r="C100" s="146" t="s">
        <v>604</v>
      </c>
      <c r="D100" s="146" t="s">
        <v>65</v>
      </c>
      <c r="E100" s="169" t="s">
        <v>307</v>
      </c>
      <c r="F100" s="96">
        <v>1</v>
      </c>
      <c r="G100" s="96">
        <v>1</v>
      </c>
      <c r="H100" s="146" t="s">
        <v>308</v>
      </c>
      <c r="I100" s="139">
        <v>2</v>
      </c>
      <c r="J100" s="96"/>
      <c r="K100" s="96"/>
      <c r="L100" s="96">
        <f>SUM(I100:K100)</f>
        <v>2</v>
      </c>
      <c r="M100" s="179" t="s">
        <v>8</v>
      </c>
      <c r="N100" s="97"/>
      <c r="O100" s="97"/>
      <c r="P100" s="95" t="s">
        <v>24</v>
      </c>
    </row>
    <row r="101" spans="1:32">
      <c r="A101" s="98">
        <v>58</v>
      </c>
      <c r="B101" s="146" t="s">
        <v>495</v>
      </c>
      <c r="C101" s="146" t="s">
        <v>605</v>
      </c>
      <c r="D101" s="146" t="s">
        <v>65</v>
      </c>
      <c r="E101" s="169" t="s">
        <v>496</v>
      </c>
      <c r="F101" s="96">
        <v>1</v>
      </c>
      <c r="G101" s="96">
        <v>1</v>
      </c>
      <c r="H101" s="146" t="s">
        <v>497</v>
      </c>
      <c r="I101" s="96"/>
      <c r="J101" s="139">
        <v>1</v>
      </c>
      <c r="K101" s="96"/>
      <c r="L101" s="96">
        <f>SUM(I101:K101)</f>
        <v>1</v>
      </c>
      <c r="M101" s="118" t="s">
        <v>8</v>
      </c>
      <c r="N101" s="119"/>
      <c r="O101" s="118" t="s">
        <v>8</v>
      </c>
      <c r="P101" s="95" t="s">
        <v>75</v>
      </c>
    </row>
    <row r="102" spans="1:32">
      <c r="A102" s="60">
        <v>59</v>
      </c>
      <c r="B102" s="148" t="s">
        <v>309</v>
      </c>
      <c r="C102" s="148" t="s">
        <v>606</v>
      </c>
      <c r="D102" s="148" t="s">
        <v>65</v>
      </c>
      <c r="E102" s="147" t="s">
        <v>310</v>
      </c>
      <c r="F102" s="70">
        <v>4</v>
      </c>
      <c r="G102" s="70">
        <v>2</v>
      </c>
      <c r="H102" s="148" t="s">
        <v>311</v>
      </c>
      <c r="I102" s="141">
        <v>2</v>
      </c>
      <c r="J102" s="70"/>
      <c r="K102" s="62"/>
      <c r="L102" s="70">
        <v>6</v>
      </c>
      <c r="M102" s="63"/>
      <c r="N102" s="188" t="s">
        <v>8</v>
      </c>
      <c r="O102" s="64"/>
      <c r="P102" s="66" t="s">
        <v>75</v>
      </c>
    </row>
    <row r="103" spans="1:32" s="12" customFormat="1">
      <c r="A103" s="9"/>
      <c r="B103" s="153" t="s">
        <v>309</v>
      </c>
      <c r="C103" s="153" t="s">
        <v>606</v>
      </c>
      <c r="D103" s="148" t="s">
        <v>65</v>
      </c>
      <c r="E103" s="157" t="s">
        <v>312</v>
      </c>
      <c r="F103" s="26"/>
      <c r="G103" s="26"/>
      <c r="H103" s="158" t="s">
        <v>313</v>
      </c>
      <c r="I103" s="27">
        <v>0</v>
      </c>
      <c r="J103" s="26">
        <v>1</v>
      </c>
      <c r="K103" s="29"/>
      <c r="L103" s="26"/>
      <c r="M103" s="75"/>
      <c r="N103" s="188" t="s">
        <v>8</v>
      </c>
      <c r="O103" s="28"/>
      <c r="P103" s="10"/>
      <c r="Q103" s="11"/>
      <c r="R103" s="11"/>
      <c r="S103" s="11"/>
      <c r="T103" s="11"/>
      <c r="U103" s="11"/>
      <c r="V103" s="11"/>
    </row>
    <row r="104" spans="1:32" s="12" customFormat="1">
      <c r="A104" s="9"/>
      <c r="B104" s="17" t="s">
        <v>309</v>
      </c>
      <c r="C104" s="17" t="s">
        <v>606</v>
      </c>
      <c r="D104" s="148" t="s">
        <v>65</v>
      </c>
      <c r="E104" s="144" t="s">
        <v>314</v>
      </c>
      <c r="F104" s="6"/>
      <c r="G104" s="6"/>
      <c r="H104" s="18" t="s">
        <v>315</v>
      </c>
      <c r="I104" s="3"/>
      <c r="J104" s="6">
        <v>2</v>
      </c>
      <c r="K104" s="3"/>
      <c r="L104" s="6"/>
      <c r="N104" s="81"/>
      <c r="O104" s="193" t="s">
        <v>8</v>
      </c>
      <c r="P104" s="10"/>
      <c r="Q104" s="11"/>
      <c r="R104" s="11"/>
      <c r="S104" s="11"/>
      <c r="T104" s="11"/>
      <c r="U104" s="11"/>
      <c r="V104" s="11"/>
    </row>
    <row r="105" spans="1:32" s="12" customFormat="1">
      <c r="A105" s="9"/>
      <c r="B105" s="153" t="s">
        <v>309</v>
      </c>
      <c r="C105" s="153" t="s">
        <v>606</v>
      </c>
      <c r="D105" s="148" t="s">
        <v>65</v>
      </c>
      <c r="E105" s="154" t="s">
        <v>316</v>
      </c>
      <c r="F105" s="20"/>
      <c r="G105" s="20"/>
      <c r="H105" s="155" t="s">
        <v>317</v>
      </c>
      <c r="I105" s="21"/>
      <c r="J105" s="72">
        <v>1</v>
      </c>
      <c r="K105" s="21"/>
      <c r="L105" s="20"/>
      <c r="M105" s="74"/>
      <c r="N105" s="82"/>
      <c r="O105" s="193" t="s">
        <v>8</v>
      </c>
      <c r="P105" s="10"/>
      <c r="Q105" s="11"/>
      <c r="R105" s="11"/>
      <c r="S105" s="11"/>
      <c r="T105" s="11"/>
      <c r="U105" s="11"/>
      <c r="V105" s="11"/>
    </row>
    <row r="106" spans="1:32">
      <c r="A106" s="56">
        <v>60</v>
      </c>
      <c r="B106" s="150" t="s">
        <v>64</v>
      </c>
      <c r="C106" s="150" t="s">
        <v>607</v>
      </c>
      <c r="D106" s="150" t="s">
        <v>65</v>
      </c>
      <c r="E106" s="149" t="s">
        <v>66</v>
      </c>
      <c r="F106" s="69">
        <v>4</v>
      </c>
      <c r="G106" s="69">
        <v>3</v>
      </c>
      <c r="H106" s="150" t="s">
        <v>67</v>
      </c>
      <c r="I106" s="57"/>
      <c r="J106" s="140">
        <v>1</v>
      </c>
      <c r="K106" s="57"/>
      <c r="L106" s="69">
        <v>5</v>
      </c>
      <c r="M106" s="186" t="s">
        <v>8</v>
      </c>
      <c r="N106" s="78"/>
      <c r="O106" s="59"/>
      <c r="P106" s="65" t="s">
        <v>24</v>
      </c>
    </row>
    <row r="107" spans="1:32" s="13" customFormat="1">
      <c r="A107" s="9"/>
      <c r="B107" s="17" t="s">
        <v>64</v>
      </c>
      <c r="C107" s="17" t="s">
        <v>607</v>
      </c>
      <c r="D107" s="148" t="s">
        <v>65</v>
      </c>
      <c r="E107" s="144" t="s">
        <v>68</v>
      </c>
      <c r="F107" s="6"/>
      <c r="G107" s="6"/>
      <c r="H107" s="18" t="s">
        <v>69</v>
      </c>
      <c r="I107" s="4"/>
      <c r="J107" s="7">
        <v>1</v>
      </c>
      <c r="K107" s="4"/>
      <c r="L107" s="7"/>
      <c r="M107" s="12"/>
      <c r="N107" s="81"/>
      <c r="O107" s="193" t="s">
        <v>8</v>
      </c>
      <c r="P107" s="10"/>
      <c r="Q107" s="11"/>
      <c r="R107" s="11"/>
      <c r="S107" s="11"/>
      <c r="T107" s="11"/>
      <c r="U107" s="11"/>
      <c r="V107" s="11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</row>
    <row r="108" spans="1:32" s="13" customFormat="1">
      <c r="A108" s="9"/>
      <c r="B108" s="17" t="s">
        <v>64</v>
      </c>
      <c r="C108" s="17" t="s">
        <v>607</v>
      </c>
      <c r="D108" s="148" t="s">
        <v>65</v>
      </c>
      <c r="E108" s="144" t="s">
        <v>70</v>
      </c>
      <c r="F108" s="6"/>
      <c r="G108" s="6"/>
      <c r="H108" s="18" t="s">
        <v>71</v>
      </c>
      <c r="I108" s="3"/>
      <c r="J108" s="6"/>
      <c r="K108" s="3">
        <v>2</v>
      </c>
      <c r="L108" s="6"/>
      <c r="M108" s="12"/>
      <c r="N108" s="81"/>
      <c r="O108" s="193" t="s">
        <v>8</v>
      </c>
      <c r="P108" s="10"/>
      <c r="Q108" s="11"/>
      <c r="R108" s="11"/>
      <c r="S108" s="11"/>
      <c r="T108" s="11"/>
      <c r="U108" s="11"/>
      <c r="V108" s="11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</row>
    <row r="109" spans="1:32" s="13" customFormat="1">
      <c r="A109" s="14"/>
      <c r="B109" s="159" t="s">
        <v>64</v>
      </c>
      <c r="C109" s="159" t="s">
        <v>607</v>
      </c>
      <c r="D109" s="151" t="s">
        <v>65</v>
      </c>
      <c r="E109" s="160" t="s">
        <v>72</v>
      </c>
      <c r="F109" s="42"/>
      <c r="G109" s="42"/>
      <c r="H109" s="161" t="s">
        <v>73</v>
      </c>
      <c r="I109" s="43"/>
      <c r="J109" s="42"/>
      <c r="K109" s="45">
        <v>1</v>
      </c>
      <c r="L109" s="42"/>
      <c r="M109" s="76"/>
      <c r="N109" s="83"/>
      <c r="O109" s="194" t="s">
        <v>8</v>
      </c>
      <c r="P109" s="15"/>
      <c r="Q109" s="11"/>
      <c r="R109" s="11"/>
      <c r="S109" s="11"/>
      <c r="T109" s="11"/>
      <c r="U109" s="11"/>
      <c r="V109" s="11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</row>
    <row r="110" spans="1:32">
      <c r="A110" s="60">
        <v>61</v>
      </c>
      <c r="B110" s="148" t="s">
        <v>318</v>
      </c>
      <c r="C110" s="148" t="s">
        <v>608</v>
      </c>
      <c r="D110" s="148" t="s">
        <v>65</v>
      </c>
      <c r="E110" s="147" t="s">
        <v>319</v>
      </c>
      <c r="F110" s="70">
        <v>2</v>
      </c>
      <c r="G110" s="70">
        <v>2</v>
      </c>
      <c r="H110" s="148" t="s">
        <v>225</v>
      </c>
      <c r="I110" s="62"/>
      <c r="J110" s="70"/>
      <c r="K110" s="141">
        <v>1</v>
      </c>
      <c r="L110" s="70">
        <v>2</v>
      </c>
      <c r="M110" s="91" t="s">
        <v>8</v>
      </c>
      <c r="N110" s="92"/>
      <c r="O110" s="91" t="s">
        <v>8</v>
      </c>
      <c r="P110" s="66" t="s">
        <v>24</v>
      </c>
    </row>
    <row r="111" spans="1:32" s="12" customFormat="1">
      <c r="A111" s="9"/>
      <c r="B111" s="153" t="s">
        <v>318</v>
      </c>
      <c r="C111" s="153" t="s">
        <v>608</v>
      </c>
      <c r="D111" s="153" t="s">
        <v>65</v>
      </c>
      <c r="E111" s="157" t="s">
        <v>320</v>
      </c>
      <c r="F111" s="26"/>
      <c r="G111" s="26"/>
      <c r="H111" s="158" t="s">
        <v>321</v>
      </c>
      <c r="I111" s="25"/>
      <c r="J111" s="24">
        <v>1</v>
      </c>
      <c r="K111" s="25"/>
      <c r="L111" s="24"/>
      <c r="M111" s="181" t="s">
        <v>8</v>
      </c>
      <c r="N111" s="81"/>
      <c r="O111" s="16"/>
      <c r="P111" s="10"/>
      <c r="Q111" s="11"/>
      <c r="R111" s="11"/>
      <c r="S111" s="11"/>
      <c r="T111" s="11"/>
      <c r="U111" s="11"/>
      <c r="V111" s="11"/>
    </row>
    <row r="112" spans="1:32">
      <c r="A112" s="98">
        <v>62</v>
      </c>
      <c r="B112" s="146" t="s">
        <v>441</v>
      </c>
      <c r="C112" s="146" t="s">
        <v>609</v>
      </c>
      <c r="D112" s="146" t="s">
        <v>65</v>
      </c>
      <c r="E112" s="145" t="s">
        <v>442</v>
      </c>
      <c r="F112" s="96">
        <v>1</v>
      </c>
      <c r="G112" s="96">
        <v>1</v>
      </c>
      <c r="H112" s="146" t="s">
        <v>443</v>
      </c>
      <c r="I112" s="99"/>
      <c r="J112" s="139">
        <v>1</v>
      </c>
      <c r="K112" s="99"/>
      <c r="L112" s="96">
        <f>SUM(I112:K112)</f>
        <v>1</v>
      </c>
      <c r="M112" s="185" t="s">
        <v>8</v>
      </c>
      <c r="N112" s="97"/>
      <c r="O112" s="100"/>
      <c r="P112" s="95" t="s">
        <v>75</v>
      </c>
    </row>
    <row r="113" spans="1:22">
      <c r="A113" s="60">
        <v>63</v>
      </c>
      <c r="B113" s="148" t="s">
        <v>383</v>
      </c>
      <c r="C113" s="148" t="s">
        <v>610</v>
      </c>
      <c r="D113" s="148" t="s">
        <v>65</v>
      </c>
      <c r="E113" s="147" t="s">
        <v>384</v>
      </c>
      <c r="F113" s="70">
        <v>2</v>
      </c>
      <c r="G113" s="70">
        <v>1</v>
      </c>
      <c r="H113" s="148" t="s">
        <v>385</v>
      </c>
      <c r="I113" s="141">
        <v>1</v>
      </c>
      <c r="J113" s="137">
        <v>1</v>
      </c>
      <c r="K113" s="62"/>
      <c r="L113" s="70">
        <v>3</v>
      </c>
      <c r="M113" s="63"/>
      <c r="N113" s="188" t="s">
        <v>8</v>
      </c>
      <c r="O113" s="64"/>
      <c r="P113" s="66" t="s">
        <v>108</v>
      </c>
    </row>
    <row r="114" spans="1:22" s="12" customFormat="1">
      <c r="A114" s="9"/>
      <c r="B114" s="153" t="s">
        <v>383</v>
      </c>
      <c r="C114" s="153" t="s">
        <v>610</v>
      </c>
      <c r="D114" s="148" t="s">
        <v>65</v>
      </c>
      <c r="E114" s="157" t="s">
        <v>386</v>
      </c>
      <c r="F114" s="26"/>
      <c r="G114" s="26"/>
      <c r="H114" s="158" t="s">
        <v>387</v>
      </c>
      <c r="I114" s="27">
        <v>1</v>
      </c>
      <c r="J114" s="26"/>
      <c r="K114" s="29"/>
      <c r="L114" s="26"/>
      <c r="M114" s="75"/>
      <c r="N114" s="188" t="s">
        <v>8</v>
      </c>
      <c r="O114" s="28"/>
      <c r="P114" s="10"/>
      <c r="Q114" s="11"/>
      <c r="R114" s="11"/>
      <c r="S114" s="11"/>
      <c r="T114" s="11"/>
      <c r="U114" s="11"/>
      <c r="V114" s="11"/>
    </row>
    <row r="115" spans="1:22">
      <c r="A115" s="98">
        <v>64</v>
      </c>
      <c r="B115" s="146" t="s">
        <v>322</v>
      </c>
      <c r="C115" s="146" t="s">
        <v>611</v>
      </c>
      <c r="D115" s="146" t="s">
        <v>65</v>
      </c>
      <c r="E115" s="169" t="s">
        <v>323</v>
      </c>
      <c r="F115" s="96">
        <v>1</v>
      </c>
      <c r="G115" s="96">
        <v>1</v>
      </c>
      <c r="H115" s="146" t="s">
        <v>324</v>
      </c>
      <c r="I115" s="96"/>
      <c r="J115" s="139">
        <v>1</v>
      </c>
      <c r="K115" s="96"/>
      <c r="L115" s="96">
        <f>SUM(I115:K115)</f>
        <v>1</v>
      </c>
      <c r="M115" s="97"/>
      <c r="N115" s="189" t="s">
        <v>8</v>
      </c>
      <c r="O115" s="97"/>
      <c r="P115" s="95" t="s">
        <v>146</v>
      </c>
    </row>
    <row r="116" spans="1:22">
      <c r="A116" s="98">
        <v>65</v>
      </c>
      <c r="B116" s="146" t="s">
        <v>325</v>
      </c>
      <c r="C116" s="146" t="s">
        <v>612</v>
      </c>
      <c r="D116" s="146" t="s">
        <v>65</v>
      </c>
      <c r="E116" s="169" t="s">
        <v>326</v>
      </c>
      <c r="F116" s="96">
        <v>1</v>
      </c>
      <c r="G116" s="96">
        <v>1</v>
      </c>
      <c r="H116" s="146" t="s">
        <v>327</v>
      </c>
      <c r="I116" s="139">
        <v>1</v>
      </c>
      <c r="J116" s="96"/>
      <c r="K116" s="96"/>
      <c r="L116" s="96">
        <f>SUM(I116:K116)</f>
        <v>1</v>
      </c>
      <c r="M116" s="179" t="s">
        <v>8</v>
      </c>
      <c r="N116" s="97"/>
      <c r="O116" s="97"/>
      <c r="P116" s="95" t="s">
        <v>146</v>
      </c>
    </row>
    <row r="117" spans="1:22">
      <c r="A117" s="60">
        <v>66</v>
      </c>
      <c r="B117" s="148" t="s">
        <v>328</v>
      </c>
      <c r="C117" s="148" t="s">
        <v>613</v>
      </c>
      <c r="D117" s="148" t="s">
        <v>65</v>
      </c>
      <c r="E117" s="147" t="s">
        <v>329</v>
      </c>
      <c r="F117" s="70">
        <v>2</v>
      </c>
      <c r="G117" s="70">
        <v>1</v>
      </c>
      <c r="H117" s="148" t="s">
        <v>330</v>
      </c>
      <c r="I117" s="141">
        <v>1</v>
      </c>
      <c r="J117" s="70"/>
      <c r="K117" s="62"/>
      <c r="L117" s="70">
        <v>2</v>
      </c>
      <c r="M117" s="63"/>
      <c r="N117" s="79"/>
      <c r="O117" s="193" t="s">
        <v>8</v>
      </c>
      <c r="P117" s="66" t="s">
        <v>108</v>
      </c>
    </row>
    <row r="118" spans="1:22" s="12" customFormat="1">
      <c r="A118" s="9"/>
      <c r="B118" s="153" t="s">
        <v>328</v>
      </c>
      <c r="C118" s="153" t="s">
        <v>613</v>
      </c>
      <c r="D118" s="153" t="s">
        <v>548</v>
      </c>
      <c r="E118" s="154" t="s">
        <v>331</v>
      </c>
      <c r="F118" s="20"/>
      <c r="G118" s="20"/>
      <c r="H118" s="155" t="s">
        <v>332</v>
      </c>
      <c r="I118" s="21">
        <v>1</v>
      </c>
      <c r="J118" s="20"/>
      <c r="K118" s="21"/>
      <c r="L118" s="20"/>
      <c r="M118" s="74"/>
      <c r="N118" s="82"/>
      <c r="O118" s="193" t="s">
        <v>8</v>
      </c>
      <c r="P118" s="10"/>
      <c r="Q118" s="11"/>
      <c r="R118" s="11"/>
      <c r="S118" s="11"/>
      <c r="T118" s="11"/>
      <c r="U118" s="11"/>
      <c r="V118" s="11"/>
    </row>
    <row r="119" spans="1:22">
      <c r="A119" s="56">
        <v>67</v>
      </c>
      <c r="B119" s="150" t="s">
        <v>339</v>
      </c>
      <c r="C119" s="150" t="s">
        <v>614</v>
      </c>
      <c r="D119" s="150" t="s">
        <v>65</v>
      </c>
      <c r="E119" s="149" t="s">
        <v>340</v>
      </c>
      <c r="F119" s="69">
        <v>2</v>
      </c>
      <c r="G119" s="69">
        <v>1</v>
      </c>
      <c r="H119" s="150" t="s">
        <v>341</v>
      </c>
      <c r="I119" s="57"/>
      <c r="J119" s="140">
        <v>1</v>
      </c>
      <c r="K119" s="142">
        <v>1</v>
      </c>
      <c r="L119" s="69">
        <v>3</v>
      </c>
      <c r="M119" s="58"/>
      <c r="N119" s="78"/>
      <c r="O119" s="195" t="s">
        <v>8</v>
      </c>
      <c r="P119" s="65" t="s">
        <v>108</v>
      </c>
    </row>
    <row r="120" spans="1:22" s="12" customFormat="1">
      <c r="A120" s="14"/>
      <c r="B120" s="159" t="s">
        <v>339</v>
      </c>
      <c r="C120" s="159" t="s">
        <v>614</v>
      </c>
      <c r="D120" s="159" t="s">
        <v>548</v>
      </c>
      <c r="E120" s="160" t="s">
        <v>342</v>
      </c>
      <c r="F120" s="42"/>
      <c r="G120" s="42"/>
      <c r="H120" s="161" t="s">
        <v>343</v>
      </c>
      <c r="I120" s="43">
        <v>1</v>
      </c>
      <c r="J120" s="42"/>
      <c r="K120" s="45">
        <v>0</v>
      </c>
      <c r="L120" s="42"/>
      <c r="M120" s="76"/>
      <c r="N120" s="83"/>
      <c r="O120" s="194" t="s">
        <v>8</v>
      </c>
      <c r="P120" s="47"/>
      <c r="Q120" s="11"/>
      <c r="R120" s="11"/>
      <c r="S120" s="11"/>
      <c r="T120" s="11"/>
      <c r="U120" s="11"/>
      <c r="V120" s="11"/>
    </row>
    <row r="121" spans="1:22">
      <c r="A121" s="60">
        <v>68</v>
      </c>
      <c r="B121" s="148" t="s">
        <v>344</v>
      </c>
      <c r="C121" s="148" t="s">
        <v>615</v>
      </c>
      <c r="D121" s="148" t="s">
        <v>65</v>
      </c>
      <c r="E121" s="147" t="s">
        <v>345</v>
      </c>
      <c r="F121" s="70">
        <v>3</v>
      </c>
      <c r="G121" s="70">
        <v>2</v>
      </c>
      <c r="H121" s="148" t="s">
        <v>346</v>
      </c>
      <c r="I121" s="141">
        <v>1</v>
      </c>
      <c r="J121" s="70"/>
      <c r="K121" s="62"/>
      <c r="L121" s="70">
        <v>4</v>
      </c>
      <c r="M121" s="184" t="s">
        <v>8</v>
      </c>
      <c r="N121" s="79"/>
      <c r="O121" s="64"/>
      <c r="P121" s="66" t="s">
        <v>24</v>
      </c>
    </row>
    <row r="122" spans="1:22" s="12" customFormat="1">
      <c r="A122" s="9"/>
      <c r="B122" s="53" t="s">
        <v>344</v>
      </c>
      <c r="C122" s="53" t="s">
        <v>615</v>
      </c>
      <c r="D122" s="148" t="s">
        <v>65</v>
      </c>
      <c r="E122" s="156" t="s">
        <v>347</v>
      </c>
      <c r="F122" s="24"/>
      <c r="G122" s="24"/>
      <c r="H122" s="23" t="s">
        <v>348</v>
      </c>
      <c r="I122" s="25">
        <v>1</v>
      </c>
      <c r="J122" s="24"/>
      <c r="K122" s="25">
        <v>1</v>
      </c>
      <c r="L122" s="24"/>
      <c r="N122" s="188" t="s">
        <v>8</v>
      </c>
      <c r="O122" s="16"/>
      <c r="P122" s="19"/>
      <c r="Q122" s="11"/>
      <c r="R122" s="11"/>
      <c r="S122" s="11"/>
      <c r="T122" s="11"/>
      <c r="U122" s="11"/>
      <c r="V122" s="11"/>
    </row>
    <row r="123" spans="1:22" s="12" customFormat="1">
      <c r="A123" s="14"/>
      <c r="B123" s="159" t="s">
        <v>344</v>
      </c>
      <c r="C123" s="159" t="s">
        <v>615</v>
      </c>
      <c r="D123" s="151" t="s">
        <v>65</v>
      </c>
      <c r="E123" s="162" t="s">
        <v>349</v>
      </c>
      <c r="F123" s="44"/>
      <c r="G123" s="44"/>
      <c r="H123" s="163" t="s">
        <v>350</v>
      </c>
      <c r="I123" s="48"/>
      <c r="J123" s="44">
        <v>1</v>
      </c>
      <c r="K123" s="45">
        <v>0</v>
      </c>
      <c r="L123" s="44"/>
      <c r="M123" s="77"/>
      <c r="N123" s="191" t="s">
        <v>8</v>
      </c>
      <c r="O123" s="55"/>
      <c r="P123" s="47"/>
      <c r="Q123" s="11"/>
      <c r="R123" s="11"/>
      <c r="S123" s="11"/>
      <c r="T123" s="11"/>
      <c r="U123" s="11"/>
      <c r="V123" s="11"/>
    </row>
    <row r="124" spans="1:22">
      <c r="A124" s="98">
        <v>69</v>
      </c>
      <c r="B124" s="146" t="s">
        <v>392</v>
      </c>
      <c r="C124" s="146" t="s">
        <v>616</v>
      </c>
      <c r="D124" s="146" t="s">
        <v>393</v>
      </c>
      <c r="E124" s="169" t="s">
        <v>394</v>
      </c>
      <c r="F124" s="96">
        <v>1</v>
      </c>
      <c r="G124" s="96">
        <v>1</v>
      </c>
      <c r="H124" s="146" t="s">
        <v>395</v>
      </c>
      <c r="I124" s="96"/>
      <c r="J124" s="139">
        <v>1</v>
      </c>
      <c r="K124" s="96"/>
      <c r="L124" s="96">
        <f>SUM(I124:K124)</f>
        <v>1</v>
      </c>
      <c r="M124" s="97"/>
      <c r="N124" s="189" t="s">
        <v>8</v>
      </c>
      <c r="O124" s="97"/>
      <c r="P124" s="95" t="s">
        <v>75</v>
      </c>
    </row>
    <row r="125" spans="1:22">
      <c r="A125" s="98">
        <v>70</v>
      </c>
      <c r="B125" s="146" t="s">
        <v>79</v>
      </c>
      <c r="C125" s="146" t="s">
        <v>617</v>
      </c>
      <c r="D125" s="146" t="s">
        <v>80</v>
      </c>
      <c r="E125" s="169" t="s">
        <v>81</v>
      </c>
      <c r="F125" s="96">
        <v>1</v>
      </c>
      <c r="G125" s="96">
        <v>1</v>
      </c>
      <c r="H125" s="146" t="s">
        <v>82</v>
      </c>
      <c r="I125" s="139">
        <v>2</v>
      </c>
      <c r="J125" s="96"/>
      <c r="K125" s="96"/>
      <c r="L125" s="96">
        <f>SUM(I125:K125)</f>
        <v>2</v>
      </c>
      <c r="M125" s="179" t="s">
        <v>8</v>
      </c>
      <c r="N125" s="97"/>
      <c r="O125" s="97"/>
      <c r="P125" s="95" t="s">
        <v>24</v>
      </c>
    </row>
    <row r="126" spans="1:22">
      <c r="A126" s="60">
        <v>71</v>
      </c>
      <c r="B126" s="148" t="s">
        <v>363</v>
      </c>
      <c r="C126" s="148" t="s">
        <v>618</v>
      </c>
      <c r="D126" s="148" t="s">
        <v>364</v>
      </c>
      <c r="E126" s="147" t="s">
        <v>365</v>
      </c>
      <c r="F126" s="70">
        <v>2</v>
      </c>
      <c r="G126" s="70">
        <v>1</v>
      </c>
      <c r="H126" s="148" t="s">
        <v>366</v>
      </c>
      <c r="I126" s="141">
        <v>2</v>
      </c>
      <c r="J126" s="70"/>
      <c r="K126" s="62"/>
      <c r="L126" s="70">
        <v>3</v>
      </c>
      <c r="M126" s="63"/>
      <c r="N126" s="188" t="s">
        <v>8</v>
      </c>
      <c r="O126" s="64"/>
      <c r="P126" s="66" t="s">
        <v>75</v>
      </c>
    </row>
    <row r="127" spans="1:22" s="12" customFormat="1">
      <c r="A127" s="9"/>
      <c r="B127" s="153" t="s">
        <v>363</v>
      </c>
      <c r="C127" s="153" t="s">
        <v>618</v>
      </c>
      <c r="D127" s="148" t="s">
        <v>364</v>
      </c>
      <c r="E127" s="157" t="s">
        <v>367</v>
      </c>
      <c r="F127" s="26"/>
      <c r="G127" s="26"/>
      <c r="H127" s="158" t="s">
        <v>368</v>
      </c>
      <c r="I127" s="27">
        <v>1</v>
      </c>
      <c r="J127" s="26"/>
      <c r="K127" s="29"/>
      <c r="L127" s="26"/>
      <c r="M127" s="75"/>
      <c r="N127" s="188" t="s">
        <v>8</v>
      </c>
      <c r="O127" s="28"/>
      <c r="P127" s="10"/>
      <c r="Q127" s="11"/>
      <c r="R127" s="11"/>
      <c r="S127" s="11"/>
      <c r="T127" s="11"/>
      <c r="U127" s="11"/>
      <c r="V127" s="11"/>
    </row>
    <row r="128" spans="1:22">
      <c r="A128" s="56">
        <v>72</v>
      </c>
      <c r="B128" s="150" t="s">
        <v>278</v>
      </c>
      <c r="C128" s="150" t="s">
        <v>619</v>
      </c>
      <c r="D128" s="150" t="s">
        <v>279</v>
      </c>
      <c r="E128" s="149" t="s">
        <v>280</v>
      </c>
      <c r="F128" s="69">
        <v>2</v>
      </c>
      <c r="G128" s="69">
        <v>2</v>
      </c>
      <c r="H128" s="150" t="s">
        <v>281</v>
      </c>
      <c r="I128" s="142">
        <v>1</v>
      </c>
      <c r="J128" s="69"/>
      <c r="K128" s="57"/>
      <c r="L128" s="69">
        <v>2</v>
      </c>
      <c r="M128" s="186" t="s">
        <v>8</v>
      </c>
      <c r="N128" s="78"/>
      <c r="O128" s="59"/>
      <c r="P128" s="65" t="s">
        <v>75</v>
      </c>
    </row>
    <row r="129" spans="1:22" s="12" customFormat="1">
      <c r="A129" s="14"/>
      <c r="B129" s="159" t="s">
        <v>278</v>
      </c>
      <c r="C129" s="159" t="s">
        <v>619</v>
      </c>
      <c r="D129" s="151" t="s">
        <v>279</v>
      </c>
      <c r="E129" s="160" t="s">
        <v>282</v>
      </c>
      <c r="F129" s="42"/>
      <c r="G129" s="42"/>
      <c r="H129" s="161" t="s">
        <v>283</v>
      </c>
      <c r="I129" s="43">
        <v>1</v>
      </c>
      <c r="J129" s="42"/>
      <c r="K129" s="43"/>
      <c r="L129" s="42"/>
      <c r="M129" s="76"/>
      <c r="N129" s="83"/>
      <c r="O129" s="194" t="s">
        <v>8</v>
      </c>
      <c r="P129" s="15"/>
      <c r="Q129" s="11"/>
      <c r="R129" s="11"/>
      <c r="S129" s="11"/>
      <c r="T129" s="11"/>
      <c r="U129" s="11"/>
      <c r="V129" s="11"/>
    </row>
    <row r="130" spans="1:22">
      <c r="A130" s="98">
        <v>73</v>
      </c>
      <c r="B130" s="146" t="s">
        <v>130</v>
      </c>
      <c r="C130" s="146" t="s">
        <v>620</v>
      </c>
      <c r="D130" s="146" t="s">
        <v>131</v>
      </c>
      <c r="E130" s="169" t="s">
        <v>132</v>
      </c>
      <c r="F130" s="96">
        <v>1</v>
      </c>
      <c r="G130" s="96">
        <v>1</v>
      </c>
      <c r="H130" s="146" t="s">
        <v>133</v>
      </c>
      <c r="I130" s="139">
        <v>1</v>
      </c>
      <c r="J130" s="139">
        <v>1</v>
      </c>
      <c r="K130" s="96"/>
      <c r="L130" s="96">
        <f>SUM(I130:K130)</f>
        <v>2</v>
      </c>
      <c r="M130" s="97"/>
      <c r="N130" s="117" t="s">
        <v>8</v>
      </c>
      <c r="O130" s="117" t="s">
        <v>8</v>
      </c>
      <c r="P130" s="95" t="s">
        <v>101</v>
      </c>
    </row>
    <row r="131" spans="1:22">
      <c r="A131" s="98">
        <v>74</v>
      </c>
      <c r="B131" s="146" t="s">
        <v>183</v>
      </c>
      <c r="C131" s="146" t="s">
        <v>621</v>
      </c>
      <c r="D131" s="146" t="s">
        <v>185</v>
      </c>
      <c r="E131" s="169" t="s">
        <v>186</v>
      </c>
      <c r="F131" s="96">
        <v>1</v>
      </c>
      <c r="G131" s="96">
        <v>1</v>
      </c>
      <c r="H131" s="146" t="s">
        <v>187</v>
      </c>
      <c r="I131" s="139">
        <v>1</v>
      </c>
      <c r="J131" s="96"/>
      <c r="K131" s="96"/>
      <c r="L131" s="96">
        <f>SUM(I131:K131)</f>
        <v>1</v>
      </c>
      <c r="M131" s="97"/>
      <c r="N131" s="189" t="s">
        <v>8</v>
      </c>
      <c r="O131" s="97"/>
      <c r="P131" s="95" t="s">
        <v>184</v>
      </c>
    </row>
    <row r="132" spans="1:22">
      <c r="A132" s="98">
        <v>75</v>
      </c>
      <c r="B132" s="146" t="s">
        <v>375</v>
      </c>
      <c r="C132" s="146" t="s">
        <v>622</v>
      </c>
      <c r="D132" s="146" t="s">
        <v>377</v>
      </c>
      <c r="E132" s="169" t="s">
        <v>378</v>
      </c>
      <c r="F132" s="96">
        <v>1</v>
      </c>
      <c r="G132" s="96">
        <v>1</v>
      </c>
      <c r="H132" s="146" t="s">
        <v>379</v>
      </c>
      <c r="I132" s="96"/>
      <c r="J132" s="96"/>
      <c r="K132" s="139">
        <v>1</v>
      </c>
      <c r="L132" s="96">
        <f>SUM(I132:K132)</f>
        <v>1</v>
      </c>
      <c r="M132" s="97"/>
      <c r="N132" s="97"/>
      <c r="O132" s="196" t="s">
        <v>8</v>
      </c>
      <c r="P132" s="95" t="s">
        <v>376</v>
      </c>
    </row>
    <row r="133" spans="1:22">
      <c r="A133" s="98">
        <v>76</v>
      </c>
      <c r="B133" s="146" t="s">
        <v>216</v>
      </c>
      <c r="C133" s="146" t="s">
        <v>585</v>
      </c>
      <c r="D133" s="146" t="s">
        <v>217</v>
      </c>
      <c r="E133" s="169" t="s">
        <v>218</v>
      </c>
      <c r="F133" s="96">
        <v>1</v>
      </c>
      <c r="G133" s="96">
        <v>1</v>
      </c>
      <c r="H133" s="146" t="s">
        <v>219</v>
      </c>
      <c r="I133" s="139">
        <v>1</v>
      </c>
      <c r="J133" s="96"/>
      <c r="K133" s="96"/>
      <c r="L133" s="96">
        <f>SUM(I133:K133)</f>
        <v>1</v>
      </c>
      <c r="M133" s="118" t="s">
        <v>8</v>
      </c>
      <c r="N133" s="119"/>
      <c r="O133" s="118" t="s">
        <v>8</v>
      </c>
      <c r="P133" s="95" t="s">
        <v>24</v>
      </c>
    </row>
    <row r="134" spans="1:22">
      <c r="A134" s="98">
        <v>77</v>
      </c>
      <c r="B134" s="146" t="s">
        <v>388</v>
      </c>
      <c r="C134" s="146" t="s">
        <v>623</v>
      </c>
      <c r="D134" s="146" t="s">
        <v>389</v>
      </c>
      <c r="E134" s="169" t="s">
        <v>390</v>
      </c>
      <c r="F134" s="96">
        <v>1</v>
      </c>
      <c r="G134" s="96">
        <v>1</v>
      </c>
      <c r="H134" s="146" t="s">
        <v>391</v>
      </c>
      <c r="I134" s="96"/>
      <c r="J134" s="139">
        <v>1</v>
      </c>
      <c r="K134" s="96"/>
      <c r="L134" s="96">
        <f>SUM(I134:K134)</f>
        <v>1</v>
      </c>
      <c r="M134" s="97"/>
      <c r="N134" s="189" t="s">
        <v>8</v>
      </c>
      <c r="O134" s="97"/>
      <c r="P134" s="95" t="s">
        <v>75</v>
      </c>
    </row>
    <row r="135" spans="1:22">
      <c r="A135" s="60">
        <v>78</v>
      </c>
      <c r="B135" s="148" t="s">
        <v>447</v>
      </c>
      <c r="C135" s="148" t="s">
        <v>624</v>
      </c>
      <c r="D135" s="148" t="s">
        <v>448</v>
      </c>
      <c r="E135" s="147" t="s">
        <v>449</v>
      </c>
      <c r="F135" s="70">
        <v>2</v>
      </c>
      <c r="G135" s="70">
        <v>1</v>
      </c>
      <c r="H135" s="148" t="s">
        <v>450</v>
      </c>
      <c r="I135" s="141">
        <v>1</v>
      </c>
      <c r="J135" s="70"/>
      <c r="K135" s="62"/>
      <c r="L135" s="70">
        <v>2</v>
      </c>
      <c r="M135" s="63"/>
      <c r="N135" s="188" t="s">
        <v>8</v>
      </c>
      <c r="O135" s="64"/>
      <c r="P135" s="66" t="s">
        <v>108</v>
      </c>
    </row>
    <row r="136" spans="1:22" s="12" customFormat="1">
      <c r="A136" s="9"/>
      <c r="B136" s="153" t="s">
        <v>447</v>
      </c>
      <c r="C136" s="153" t="s">
        <v>624</v>
      </c>
      <c r="D136" s="148" t="s">
        <v>448</v>
      </c>
      <c r="E136" s="157" t="s">
        <v>451</v>
      </c>
      <c r="F136" s="26"/>
      <c r="G136" s="26"/>
      <c r="H136" s="158" t="s">
        <v>452</v>
      </c>
      <c r="I136" s="29">
        <v>1</v>
      </c>
      <c r="J136" s="26"/>
      <c r="K136" s="29"/>
      <c r="L136" s="26"/>
      <c r="M136" s="75"/>
      <c r="N136" s="188" t="s">
        <v>8</v>
      </c>
      <c r="O136" s="28"/>
      <c r="P136" s="10"/>
      <c r="Q136" s="11"/>
      <c r="R136" s="11"/>
      <c r="S136" s="11"/>
      <c r="T136" s="11"/>
      <c r="U136" s="11"/>
      <c r="V136" s="11"/>
    </row>
    <row r="137" spans="1:22">
      <c r="A137" s="98">
        <v>79</v>
      </c>
      <c r="B137" s="146" t="s">
        <v>396</v>
      </c>
      <c r="C137" s="146" t="s">
        <v>625</v>
      </c>
      <c r="D137" s="146" t="s">
        <v>397</v>
      </c>
      <c r="E137" s="145" t="s">
        <v>398</v>
      </c>
      <c r="F137" s="96">
        <v>1</v>
      </c>
      <c r="G137" s="96">
        <v>1</v>
      </c>
      <c r="H137" s="146" t="s">
        <v>399</v>
      </c>
      <c r="I137" s="138">
        <v>1</v>
      </c>
      <c r="J137" s="139">
        <v>1</v>
      </c>
      <c r="K137" s="99"/>
      <c r="L137" s="96">
        <f>SUM(I137:K137)</f>
        <v>2</v>
      </c>
      <c r="M137" s="134"/>
      <c r="N137" s="97"/>
      <c r="O137" s="197" t="s">
        <v>8</v>
      </c>
      <c r="P137" s="95" t="s">
        <v>75</v>
      </c>
    </row>
    <row r="138" spans="1:22">
      <c r="A138" s="60">
        <v>80</v>
      </c>
      <c r="B138" s="148" t="s">
        <v>400</v>
      </c>
      <c r="C138" s="148" t="s">
        <v>626</v>
      </c>
      <c r="D138" s="148" t="s">
        <v>401</v>
      </c>
      <c r="E138" s="147" t="s">
        <v>402</v>
      </c>
      <c r="F138" s="70">
        <v>2</v>
      </c>
      <c r="G138" s="70">
        <v>1</v>
      </c>
      <c r="H138" s="148" t="s">
        <v>403</v>
      </c>
      <c r="I138" s="141">
        <v>1</v>
      </c>
      <c r="J138" s="70"/>
      <c r="K138" s="62"/>
      <c r="L138" s="70">
        <v>2</v>
      </c>
      <c r="M138" s="63"/>
      <c r="N138" s="79"/>
      <c r="O138" s="193" t="s">
        <v>8</v>
      </c>
      <c r="P138" s="66" t="s">
        <v>75</v>
      </c>
    </row>
    <row r="139" spans="1:22" s="12" customFormat="1">
      <c r="A139" s="9"/>
      <c r="B139" s="153" t="s">
        <v>400</v>
      </c>
      <c r="C139" s="153" t="s">
        <v>626</v>
      </c>
      <c r="D139" s="148" t="s">
        <v>401</v>
      </c>
      <c r="E139" s="154" t="s">
        <v>404</v>
      </c>
      <c r="F139" s="20"/>
      <c r="G139" s="20"/>
      <c r="H139" s="155" t="s">
        <v>405</v>
      </c>
      <c r="I139" s="21"/>
      <c r="J139" s="20">
        <v>1</v>
      </c>
      <c r="K139" s="21"/>
      <c r="L139" s="20"/>
      <c r="M139" s="74"/>
      <c r="N139" s="82"/>
      <c r="O139" s="193" t="s">
        <v>8</v>
      </c>
      <c r="P139" s="10"/>
      <c r="Q139" s="11"/>
      <c r="R139" s="11"/>
      <c r="S139" s="11"/>
      <c r="T139" s="11"/>
      <c r="U139" s="11"/>
      <c r="V139" s="11"/>
    </row>
    <row r="140" spans="1:22">
      <c r="A140" s="98">
        <v>81</v>
      </c>
      <c r="B140" s="146" t="s">
        <v>406</v>
      </c>
      <c r="C140" s="146" t="s">
        <v>627</v>
      </c>
      <c r="D140" s="146" t="s">
        <v>407</v>
      </c>
      <c r="E140" s="169" t="s">
        <v>408</v>
      </c>
      <c r="F140" s="96">
        <v>1</v>
      </c>
      <c r="G140" s="96">
        <v>1</v>
      </c>
      <c r="H140" s="146" t="s">
        <v>409</v>
      </c>
      <c r="I140" s="139">
        <v>1</v>
      </c>
      <c r="J140" s="139">
        <v>1</v>
      </c>
      <c r="K140" s="96"/>
      <c r="L140" s="96">
        <f>SUM(I140:K140)</f>
        <v>2</v>
      </c>
      <c r="M140" s="118" t="s">
        <v>8</v>
      </c>
      <c r="N140" s="119"/>
      <c r="O140" s="118" t="s">
        <v>8</v>
      </c>
      <c r="P140" s="95" t="s">
        <v>75</v>
      </c>
    </row>
    <row r="141" spans="1:22">
      <c r="A141" s="98">
        <v>82</v>
      </c>
      <c r="B141" s="146" t="s">
        <v>410</v>
      </c>
      <c r="C141" s="146" t="s">
        <v>628</v>
      </c>
      <c r="D141" s="146" t="s">
        <v>412</v>
      </c>
      <c r="E141" s="169" t="s">
        <v>413</v>
      </c>
      <c r="F141" s="96">
        <v>1</v>
      </c>
      <c r="G141" s="96">
        <v>1</v>
      </c>
      <c r="H141" s="146" t="s">
        <v>414</v>
      </c>
      <c r="I141" s="139">
        <v>1</v>
      </c>
      <c r="J141" s="96"/>
      <c r="K141" s="96"/>
      <c r="L141" s="96">
        <f>SUM(I141:K141)</f>
        <v>1</v>
      </c>
      <c r="M141" s="97"/>
      <c r="N141" s="97"/>
      <c r="O141" s="196" t="s">
        <v>8</v>
      </c>
      <c r="P141" s="95" t="s">
        <v>411</v>
      </c>
    </row>
    <row r="142" spans="1:22">
      <c r="A142" s="98">
        <v>83</v>
      </c>
      <c r="B142" s="146" t="s">
        <v>152</v>
      </c>
      <c r="C142" s="146" t="s">
        <v>629</v>
      </c>
      <c r="D142" s="146" t="s">
        <v>153</v>
      </c>
      <c r="E142" s="169" t="s">
        <v>154</v>
      </c>
      <c r="F142" s="96">
        <v>1</v>
      </c>
      <c r="G142" s="96">
        <v>1</v>
      </c>
      <c r="H142" s="146" t="s">
        <v>155</v>
      </c>
      <c r="I142" s="139">
        <v>1</v>
      </c>
      <c r="J142" s="96"/>
      <c r="K142" s="96"/>
      <c r="L142" s="96">
        <f>SUM(I142:K142)</f>
        <v>1</v>
      </c>
      <c r="M142" s="97"/>
      <c r="N142" s="97"/>
      <c r="O142" s="196" t="s">
        <v>8</v>
      </c>
      <c r="P142" s="95" t="s">
        <v>53</v>
      </c>
    </row>
    <row r="143" spans="1:22">
      <c r="A143" s="98">
        <v>84</v>
      </c>
      <c r="B143" s="146" t="s">
        <v>415</v>
      </c>
      <c r="C143" s="146" t="s">
        <v>630</v>
      </c>
      <c r="D143" s="146" t="s">
        <v>416</v>
      </c>
      <c r="E143" s="169" t="s">
        <v>417</v>
      </c>
      <c r="F143" s="96">
        <v>1</v>
      </c>
      <c r="G143" s="96">
        <v>1</v>
      </c>
      <c r="H143" s="146" t="s">
        <v>418</v>
      </c>
      <c r="I143" s="139">
        <v>1</v>
      </c>
      <c r="J143" s="96"/>
      <c r="K143" s="96"/>
      <c r="L143" s="96">
        <f>SUM(I143:K143)</f>
        <v>1</v>
      </c>
      <c r="M143" s="179" t="s">
        <v>8</v>
      </c>
      <c r="N143" s="97"/>
      <c r="O143" s="97"/>
      <c r="P143" s="95" t="s">
        <v>39</v>
      </c>
    </row>
    <row r="144" spans="1:22">
      <c r="A144" s="60">
        <v>85</v>
      </c>
      <c r="B144" s="148" t="s">
        <v>419</v>
      </c>
      <c r="C144" s="148" t="s">
        <v>631</v>
      </c>
      <c r="D144" s="148" t="s">
        <v>420</v>
      </c>
      <c r="E144" s="147" t="s">
        <v>421</v>
      </c>
      <c r="F144" s="70">
        <v>3</v>
      </c>
      <c r="G144" s="70">
        <v>1</v>
      </c>
      <c r="H144" s="148" t="s">
        <v>422</v>
      </c>
      <c r="I144" s="141">
        <v>1</v>
      </c>
      <c r="J144" s="137">
        <v>1</v>
      </c>
      <c r="K144" s="62"/>
      <c r="L144" s="70">
        <v>3</v>
      </c>
      <c r="M144" s="93" t="s">
        <v>8</v>
      </c>
      <c r="N144" s="89" t="s">
        <v>8</v>
      </c>
      <c r="O144" s="64"/>
      <c r="P144" s="66" t="s">
        <v>75</v>
      </c>
    </row>
    <row r="145" spans="1:22" s="12" customFormat="1">
      <c r="A145" s="9"/>
      <c r="B145" s="153" t="s">
        <v>419</v>
      </c>
      <c r="C145" s="153" t="s">
        <v>631</v>
      </c>
      <c r="D145" s="148" t="s">
        <v>420</v>
      </c>
      <c r="E145" s="157" t="s">
        <v>423</v>
      </c>
      <c r="F145" s="26"/>
      <c r="G145" s="26"/>
      <c r="H145" s="158" t="s">
        <v>424</v>
      </c>
      <c r="I145" s="29">
        <v>1</v>
      </c>
      <c r="J145" s="72">
        <v>0</v>
      </c>
      <c r="K145" s="29"/>
      <c r="L145" s="26"/>
      <c r="M145" s="181" t="s">
        <v>8</v>
      </c>
      <c r="N145" s="81"/>
      <c r="O145" s="16"/>
      <c r="P145" s="10"/>
      <c r="Q145" s="11"/>
      <c r="R145" s="11"/>
      <c r="S145" s="11"/>
      <c r="T145" s="11"/>
      <c r="U145" s="11"/>
      <c r="V145" s="11"/>
    </row>
    <row r="146" spans="1:22" s="12" customFormat="1">
      <c r="A146" s="9"/>
      <c r="B146" s="153" t="s">
        <v>419</v>
      </c>
      <c r="C146" s="153" t="s">
        <v>631</v>
      </c>
      <c r="D146" s="148" t="s">
        <v>420</v>
      </c>
      <c r="E146" s="157" t="s">
        <v>425</v>
      </c>
      <c r="F146" s="26"/>
      <c r="G146" s="26"/>
      <c r="H146" s="158" t="s">
        <v>426</v>
      </c>
      <c r="I146" s="27">
        <v>0</v>
      </c>
      <c r="J146" s="26"/>
      <c r="K146" s="29"/>
      <c r="L146" s="26"/>
      <c r="M146" s="75"/>
      <c r="N146" s="188" t="s">
        <v>8</v>
      </c>
      <c r="O146" s="28"/>
      <c r="P146" s="10"/>
      <c r="Q146" s="11"/>
      <c r="R146" s="11"/>
      <c r="S146" s="11"/>
      <c r="T146" s="11"/>
      <c r="U146" s="11"/>
      <c r="V146" s="11"/>
    </row>
    <row r="147" spans="1:22">
      <c r="A147" s="98">
        <v>86</v>
      </c>
      <c r="B147" s="146" t="s">
        <v>141</v>
      </c>
      <c r="C147" s="146" t="s">
        <v>632</v>
      </c>
      <c r="D147" s="146" t="s">
        <v>142</v>
      </c>
      <c r="E147" s="169" t="s">
        <v>143</v>
      </c>
      <c r="F147" s="96">
        <v>1</v>
      </c>
      <c r="G147" s="96">
        <v>1</v>
      </c>
      <c r="H147" s="146" t="s">
        <v>144</v>
      </c>
      <c r="I147" s="96"/>
      <c r="J147" s="139">
        <v>1</v>
      </c>
      <c r="K147" s="96"/>
      <c r="L147" s="96">
        <f>SUM(I147:K147)</f>
        <v>1</v>
      </c>
      <c r="M147" s="97"/>
      <c r="N147" s="97"/>
      <c r="O147" s="196" t="s">
        <v>8</v>
      </c>
      <c r="P147" s="95" t="s">
        <v>58</v>
      </c>
    </row>
    <row r="148" spans="1:22">
      <c r="A148" s="98">
        <v>87</v>
      </c>
      <c r="B148" s="146" t="s">
        <v>437</v>
      </c>
      <c r="C148" s="146" t="s">
        <v>633</v>
      </c>
      <c r="D148" s="146" t="s">
        <v>438</v>
      </c>
      <c r="E148" s="169" t="s">
        <v>439</v>
      </c>
      <c r="F148" s="96">
        <v>1</v>
      </c>
      <c r="G148" s="96">
        <v>1</v>
      </c>
      <c r="H148" s="146" t="s">
        <v>440</v>
      </c>
      <c r="I148" s="139">
        <v>1</v>
      </c>
      <c r="J148" s="139">
        <v>1</v>
      </c>
      <c r="K148" s="96"/>
      <c r="L148" s="96">
        <f>SUM(I148:K148)</f>
        <v>2</v>
      </c>
      <c r="M148" s="179" t="s">
        <v>8</v>
      </c>
      <c r="N148" s="97"/>
      <c r="O148" s="97"/>
      <c r="P148" s="95" t="s">
        <v>75</v>
      </c>
    </row>
    <row r="149" spans="1:22">
      <c r="A149" s="98">
        <v>88</v>
      </c>
      <c r="B149" s="146" t="s">
        <v>470</v>
      </c>
      <c r="C149" s="146" t="s">
        <v>634</v>
      </c>
      <c r="D149" s="146" t="s">
        <v>471</v>
      </c>
      <c r="E149" s="169" t="s">
        <v>472</v>
      </c>
      <c r="F149" s="96">
        <v>1</v>
      </c>
      <c r="G149" s="96">
        <v>1</v>
      </c>
      <c r="H149" s="146" t="s">
        <v>473</v>
      </c>
      <c r="I149" s="96"/>
      <c r="J149" s="139">
        <v>1</v>
      </c>
      <c r="K149" s="96"/>
      <c r="L149" s="96">
        <f>SUM(I149:K149)</f>
        <v>1</v>
      </c>
      <c r="M149" s="97"/>
      <c r="N149" s="189" t="s">
        <v>8</v>
      </c>
      <c r="O149" s="97"/>
      <c r="P149" s="95" t="s">
        <v>75</v>
      </c>
    </row>
    <row r="150" spans="1:22">
      <c r="A150" s="60">
        <v>89</v>
      </c>
      <c r="B150" s="148" t="s">
        <v>188</v>
      </c>
      <c r="C150" s="148" t="s">
        <v>635</v>
      </c>
      <c r="D150" s="148" t="s">
        <v>189</v>
      </c>
      <c r="E150" s="147" t="s">
        <v>190</v>
      </c>
      <c r="F150" s="70">
        <v>3</v>
      </c>
      <c r="G150" s="70">
        <v>1</v>
      </c>
      <c r="H150" s="148" t="s">
        <v>191</v>
      </c>
      <c r="I150" s="141">
        <v>1</v>
      </c>
      <c r="J150" s="137">
        <v>1</v>
      </c>
      <c r="K150" s="62"/>
      <c r="L150" s="70">
        <v>3</v>
      </c>
      <c r="M150" s="93" t="s">
        <v>8</v>
      </c>
      <c r="N150" s="89" t="s">
        <v>8</v>
      </c>
      <c r="O150" s="64"/>
      <c r="P150" s="66" t="s">
        <v>75</v>
      </c>
    </row>
    <row r="151" spans="1:22" s="12" customFormat="1">
      <c r="A151" s="9"/>
      <c r="B151" s="22" t="s">
        <v>188</v>
      </c>
      <c r="C151" s="22" t="s">
        <v>635</v>
      </c>
      <c r="D151" s="148" t="s">
        <v>189</v>
      </c>
      <c r="E151" s="156" t="s">
        <v>192</v>
      </c>
      <c r="F151" s="24"/>
      <c r="G151" s="24"/>
      <c r="H151" s="23" t="s">
        <v>193</v>
      </c>
      <c r="I151" s="25">
        <v>1</v>
      </c>
      <c r="J151" s="73">
        <v>0</v>
      </c>
      <c r="K151" s="25"/>
      <c r="L151" s="24"/>
      <c r="N151" s="188" t="s">
        <v>8</v>
      </c>
      <c r="O151" s="16"/>
      <c r="P151" s="10"/>
      <c r="Q151" s="11"/>
      <c r="R151" s="11"/>
      <c r="S151" s="11"/>
      <c r="T151" s="11"/>
      <c r="U151" s="11"/>
      <c r="V151" s="11"/>
    </row>
    <row r="152" spans="1:22" s="12" customFormat="1">
      <c r="A152" s="9"/>
      <c r="B152" s="153" t="s">
        <v>188</v>
      </c>
      <c r="C152" s="153" t="s">
        <v>635</v>
      </c>
      <c r="D152" s="148" t="s">
        <v>189</v>
      </c>
      <c r="E152" s="154" t="s">
        <v>194</v>
      </c>
      <c r="F152" s="20"/>
      <c r="G152" s="20"/>
      <c r="H152" s="155" t="s">
        <v>195</v>
      </c>
      <c r="I152" s="27">
        <v>0</v>
      </c>
      <c r="J152" s="20"/>
      <c r="K152" s="21"/>
      <c r="L152" s="7"/>
      <c r="M152" s="74"/>
      <c r="N152" s="82"/>
      <c r="O152" s="193" t="s">
        <v>8</v>
      </c>
      <c r="P152" s="10"/>
      <c r="Q152" s="11"/>
      <c r="R152" s="11"/>
      <c r="S152" s="11"/>
      <c r="T152" s="11"/>
      <c r="U152" s="11"/>
      <c r="V152" s="11"/>
    </row>
    <row r="153" spans="1:22">
      <c r="A153" s="56">
        <v>90</v>
      </c>
      <c r="B153" s="150" t="s">
        <v>357</v>
      </c>
      <c r="C153" s="150" t="s">
        <v>636</v>
      </c>
      <c r="D153" s="150" t="s">
        <v>358</v>
      </c>
      <c r="E153" s="149" t="s">
        <v>359</v>
      </c>
      <c r="F153" s="69">
        <v>2</v>
      </c>
      <c r="G153" s="69">
        <v>1</v>
      </c>
      <c r="H153" s="150" t="s">
        <v>360</v>
      </c>
      <c r="I153" s="142">
        <v>2</v>
      </c>
      <c r="J153" s="69"/>
      <c r="K153" s="57"/>
      <c r="L153" s="69">
        <v>3</v>
      </c>
      <c r="M153" s="186" t="s">
        <v>8</v>
      </c>
      <c r="N153" s="78"/>
      <c r="O153" s="59"/>
      <c r="P153" s="65" t="s">
        <v>108</v>
      </c>
    </row>
    <row r="154" spans="1:22" s="12" customFormat="1">
      <c r="A154" s="14"/>
      <c r="B154" s="159" t="s">
        <v>357</v>
      </c>
      <c r="C154" s="159" t="s">
        <v>636</v>
      </c>
      <c r="D154" s="151" t="s">
        <v>358</v>
      </c>
      <c r="E154" s="162" t="s">
        <v>361</v>
      </c>
      <c r="F154" s="44"/>
      <c r="G154" s="44"/>
      <c r="H154" s="163" t="s">
        <v>362</v>
      </c>
      <c r="I154" s="45">
        <v>1</v>
      </c>
      <c r="J154" s="44"/>
      <c r="K154" s="48"/>
      <c r="L154" s="44"/>
      <c r="M154" s="183" t="s">
        <v>8</v>
      </c>
      <c r="N154" s="84"/>
      <c r="O154" s="46"/>
      <c r="P154" s="15"/>
      <c r="Q154" s="11"/>
      <c r="R154" s="11"/>
      <c r="S154" s="11"/>
      <c r="T154" s="11"/>
      <c r="U154" s="11"/>
      <c r="V154" s="11"/>
    </row>
    <row r="155" spans="1:22">
      <c r="A155" s="98">
        <v>91</v>
      </c>
      <c r="B155" s="146" t="s">
        <v>474</v>
      </c>
      <c r="C155" s="146" t="s">
        <v>637</v>
      </c>
      <c r="D155" s="146" t="s">
        <v>475</v>
      </c>
      <c r="E155" s="145" t="s">
        <v>476</v>
      </c>
      <c r="F155" s="96">
        <v>1</v>
      </c>
      <c r="G155" s="96">
        <v>1</v>
      </c>
      <c r="H155" s="146" t="s">
        <v>477</v>
      </c>
      <c r="I155" s="138">
        <v>1</v>
      </c>
      <c r="J155" s="139">
        <v>1</v>
      </c>
      <c r="K155" s="99"/>
      <c r="L155" s="96">
        <f>SUM(I155:K155)</f>
        <v>2</v>
      </c>
      <c r="M155" s="135" t="s">
        <v>8</v>
      </c>
      <c r="N155" s="136" t="s">
        <v>8</v>
      </c>
      <c r="O155" s="100"/>
      <c r="P155" s="95" t="s">
        <v>75</v>
      </c>
    </row>
    <row r="156" spans="1:22">
      <c r="A156" s="60">
        <v>92</v>
      </c>
      <c r="B156" s="148" t="s">
        <v>478</v>
      </c>
      <c r="C156" s="148" t="s">
        <v>638</v>
      </c>
      <c r="D156" s="148" t="s">
        <v>479</v>
      </c>
      <c r="E156" s="147" t="s">
        <v>480</v>
      </c>
      <c r="F156" s="70">
        <v>2</v>
      </c>
      <c r="G156" s="70">
        <v>1</v>
      </c>
      <c r="H156" s="148" t="s">
        <v>35</v>
      </c>
      <c r="I156" s="62"/>
      <c r="J156" s="137">
        <v>1</v>
      </c>
      <c r="K156" s="62"/>
      <c r="L156" s="70">
        <v>2</v>
      </c>
      <c r="M156" s="63"/>
      <c r="N156" s="188" t="s">
        <v>8</v>
      </c>
      <c r="O156" s="64"/>
      <c r="P156" s="66" t="s">
        <v>75</v>
      </c>
    </row>
    <row r="157" spans="1:22" s="12" customFormat="1">
      <c r="A157" s="9"/>
      <c r="B157" s="153" t="s">
        <v>478</v>
      </c>
      <c r="C157" s="153" t="s">
        <v>638</v>
      </c>
      <c r="D157" s="153" t="s">
        <v>479</v>
      </c>
      <c r="E157" s="157" t="s">
        <v>481</v>
      </c>
      <c r="F157" s="26"/>
      <c r="G157" s="26"/>
      <c r="H157" s="158" t="s">
        <v>482</v>
      </c>
      <c r="I157" s="29"/>
      <c r="J157" s="26">
        <v>1</v>
      </c>
      <c r="K157" s="29"/>
      <c r="L157" s="26"/>
      <c r="M157" s="75"/>
      <c r="N157" s="188" t="s">
        <v>8</v>
      </c>
      <c r="O157" s="28"/>
      <c r="P157" s="10"/>
      <c r="Q157" s="11"/>
      <c r="R157" s="11"/>
      <c r="S157" s="11"/>
      <c r="T157" s="11"/>
      <c r="U157" s="11"/>
      <c r="V157" s="11"/>
    </row>
    <row r="158" spans="1:22">
      <c r="A158" s="56">
        <v>93</v>
      </c>
      <c r="B158" s="150" t="s">
        <v>483</v>
      </c>
      <c r="C158" s="150" t="s">
        <v>639</v>
      </c>
      <c r="D158" s="150" t="s">
        <v>484</v>
      </c>
      <c r="E158" s="149" t="s">
        <v>485</v>
      </c>
      <c r="F158" s="69">
        <v>2</v>
      </c>
      <c r="G158" s="69">
        <v>1</v>
      </c>
      <c r="H158" s="150" t="s">
        <v>486</v>
      </c>
      <c r="I158" s="142">
        <v>1</v>
      </c>
      <c r="J158" s="69"/>
      <c r="K158" s="57"/>
      <c r="L158" s="69">
        <v>2</v>
      </c>
      <c r="M158" s="58"/>
      <c r="N158" s="190" t="s">
        <v>8</v>
      </c>
      <c r="O158" s="59"/>
      <c r="P158" s="65" t="s">
        <v>94</v>
      </c>
    </row>
    <row r="159" spans="1:22" s="12" customFormat="1">
      <c r="A159" s="14"/>
      <c r="B159" s="159" t="s">
        <v>483</v>
      </c>
      <c r="C159" s="159" t="s">
        <v>639</v>
      </c>
      <c r="D159" s="159" t="s">
        <v>484</v>
      </c>
      <c r="E159" s="162" t="s">
        <v>487</v>
      </c>
      <c r="F159" s="44"/>
      <c r="G159" s="44"/>
      <c r="H159" s="163" t="s">
        <v>488</v>
      </c>
      <c r="I159" s="48"/>
      <c r="J159" s="44">
        <v>1</v>
      </c>
      <c r="K159" s="48"/>
      <c r="L159" s="44"/>
      <c r="M159" s="77"/>
      <c r="N159" s="191" t="s">
        <v>8</v>
      </c>
      <c r="O159" s="55"/>
      <c r="P159" s="47"/>
      <c r="Q159" s="11"/>
      <c r="R159" s="11"/>
      <c r="S159" s="11"/>
      <c r="T159" s="11"/>
      <c r="U159" s="11"/>
      <c r="V159" s="11"/>
    </row>
    <row r="160" spans="1:22">
      <c r="A160" s="60">
        <v>94</v>
      </c>
      <c r="B160" s="148" t="s">
        <v>351</v>
      </c>
      <c r="C160" s="148" t="s">
        <v>640</v>
      </c>
      <c r="D160" s="148" t="s">
        <v>352</v>
      </c>
      <c r="E160" s="147" t="s">
        <v>353</v>
      </c>
      <c r="F160" s="70">
        <v>2</v>
      </c>
      <c r="G160" s="70">
        <v>1</v>
      </c>
      <c r="H160" s="148" t="s">
        <v>354</v>
      </c>
      <c r="I160" s="141">
        <v>2</v>
      </c>
      <c r="J160" s="70"/>
      <c r="K160" s="62"/>
      <c r="L160" s="70">
        <v>3</v>
      </c>
      <c r="M160" s="63"/>
      <c r="N160" s="85" t="s">
        <v>8</v>
      </c>
      <c r="O160" s="50" t="s">
        <v>8</v>
      </c>
      <c r="P160" s="66" t="s">
        <v>75</v>
      </c>
    </row>
    <row r="161" spans="1:22" s="12" customFormat="1">
      <c r="A161" s="9"/>
      <c r="B161" s="153" t="s">
        <v>351</v>
      </c>
      <c r="C161" s="153" t="s">
        <v>640</v>
      </c>
      <c r="D161" s="148" t="s">
        <v>352</v>
      </c>
      <c r="E161" s="154" t="s">
        <v>355</v>
      </c>
      <c r="F161" s="20"/>
      <c r="G161" s="20"/>
      <c r="H161" s="155" t="s">
        <v>356</v>
      </c>
      <c r="I161" s="27">
        <v>1</v>
      </c>
      <c r="J161" s="20"/>
      <c r="K161" s="21"/>
      <c r="L161" s="20"/>
      <c r="M161" s="74"/>
      <c r="N161" s="82"/>
      <c r="O161" s="193" t="s">
        <v>8</v>
      </c>
      <c r="P161" s="19"/>
      <c r="Q161" s="11"/>
      <c r="R161" s="11"/>
      <c r="S161" s="11"/>
      <c r="T161" s="11"/>
      <c r="U161" s="11"/>
      <c r="V161" s="11"/>
    </row>
    <row r="162" spans="1:22">
      <c r="A162" s="56">
        <v>95</v>
      </c>
      <c r="B162" s="150" t="s">
        <v>489</v>
      </c>
      <c r="C162" s="150" t="s">
        <v>641</v>
      </c>
      <c r="D162" s="150" t="s">
        <v>490</v>
      </c>
      <c r="E162" s="149" t="s">
        <v>491</v>
      </c>
      <c r="F162" s="69">
        <v>2</v>
      </c>
      <c r="G162" s="69">
        <v>1</v>
      </c>
      <c r="H162" s="150" t="s">
        <v>492</v>
      </c>
      <c r="I162" s="142">
        <v>1</v>
      </c>
      <c r="J162" s="140">
        <v>1</v>
      </c>
      <c r="K162" s="57"/>
      <c r="L162" s="69">
        <v>3</v>
      </c>
      <c r="M162" s="58"/>
      <c r="N162" s="78"/>
      <c r="O162" s="195" t="s">
        <v>8</v>
      </c>
      <c r="P162" s="65" t="s">
        <v>75</v>
      </c>
    </row>
    <row r="163" spans="1:22" s="12" customFormat="1">
      <c r="A163" s="14"/>
      <c r="B163" s="159" t="s">
        <v>489</v>
      </c>
      <c r="C163" s="159" t="s">
        <v>641</v>
      </c>
      <c r="D163" s="159" t="s">
        <v>549</v>
      </c>
      <c r="E163" s="160" t="s">
        <v>493</v>
      </c>
      <c r="F163" s="42"/>
      <c r="G163" s="42"/>
      <c r="H163" s="161" t="s">
        <v>494</v>
      </c>
      <c r="I163" s="43">
        <v>1</v>
      </c>
      <c r="J163" s="71">
        <v>0</v>
      </c>
      <c r="K163" s="43"/>
      <c r="L163" s="42"/>
      <c r="M163" s="76"/>
      <c r="N163" s="83"/>
      <c r="O163" s="194" t="s">
        <v>8</v>
      </c>
      <c r="P163" s="47"/>
      <c r="Q163" s="11"/>
      <c r="R163" s="11"/>
      <c r="S163" s="11"/>
      <c r="T163" s="11"/>
      <c r="U163" s="11"/>
      <c r="V163" s="11"/>
    </row>
    <row r="164" spans="1:22">
      <c r="A164" s="60">
        <v>96</v>
      </c>
      <c r="B164" s="148" t="s">
        <v>504</v>
      </c>
      <c r="C164" s="148" t="s">
        <v>642</v>
      </c>
      <c r="D164" s="148" t="s">
        <v>505</v>
      </c>
      <c r="E164" s="147" t="s">
        <v>506</v>
      </c>
      <c r="F164" s="70">
        <v>2</v>
      </c>
      <c r="G164" s="70">
        <v>1</v>
      </c>
      <c r="H164" s="148" t="s">
        <v>507</v>
      </c>
      <c r="I164" s="141">
        <v>1</v>
      </c>
      <c r="J164" s="70"/>
      <c r="K164" s="62"/>
      <c r="L164" s="70">
        <v>2</v>
      </c>
      <c r="M164" s="184" t="s">
        <v>8</v>
      </c>
      <c r="N164" s="79"/>
      <c r="O164" s="64"/>
      <c r="P164" s="66" t="s">
        <v>75</v>
      </c>
    </row>
    <row r="165" spans="1:22" s="12" customFormat="1">
      <c r="A165" s="9"/>
      <c r="B165" s="153" t="s">
        <v>504</v>
      </c>
      <c r="C165" s="153" t="s">
        <v>642</v>
      </c>
      <c r="D165" s="153" t="s">
        <v>505</v>
      </c>
      <c r="E165" s="157" t="s">
        <v>508</v>
      </c>
      <c r="F165" s="26"/>
      <c r="G165" s="26"/>
      <c r="H165" s="158" t="s">
        <v>509</v>
      </c>
      <c r="I165" s="29">
        <v>1</v>
      </c>
      <c r="J165" s="26"/>
      <c r="K165" s="29"/>
      <c r="L165" s="26"/>
      <c r="M165" s="181" t="s">
        <v>8</v>
      </c>
      <c r="N165" s="81"/>
      <c r="O165" s="16"/>
      <c r="P165" s="10"/>
      <c r="Q165" s="11"/>
      <c r="R165" s="11"/>
      <c r="S165" s="11"/>
      <c r="T165" s="11"/>
      <c r="U165" s="11"/>
      <c r="V165" s="11"/>
    </row>
    <row r="166" spans="1:22">
      <c r="A166" s="98">
        <v>97</v>
      </c>
      <c r="B166" s="146" t="s">
        <v>156</v>
      </c>
      <c r="C166" s="146" t="s">
        <v>643</v>
      </c>
      <c r="D166" s="146" t="s">
        <v>157</v>
      </c>
      <c r="E166" s="169" t="s">
        <v>158</v>
      </c>
      <c r="F166" s="96">
        <v>1</v>
      </c>
      <c r="G166" s="96">
        <v>1</v>
      </c>
      <c r="H166" s="146" t="s">
        <v>159</v>
      </c>
      <c r="I166" s="139">
        <v>1</v>
      </c>
      <c r="J166" s="96"/>
      <c r="K166" s="139">
        <v>1</v>
      </c>
      <c r="L166" s="96">
        <f>SUM(I166:K166)</f>
        <v>2</v>
      </c>
      <c r="M166" s="116" t="s">
        <v>8</v>
      </c>
      <c r="N166" s="116" t="s">
        <v>8</v>
      </c>
      <c r="O166" s="116" t="s">
        <v>8</v>
      </c>
      <c r="P166" s="95" t="s">
        <v>94</v>
      </c>
    </row>
    <row r="167" spans="1:22">
      <c r="A167" s="98">
        <v>98</v>
      </c>
      <c r="B167" s="146" t="s">
        <v>524</v>
      </c>
      <c r="C167" s="146" t="s">
        <v>644</v>
      </c>
      <c r="D167" s="146" t="s">
        <v>525</v>
      </c>
      <c r="E167" s="169" t="s">
        <v>526</v>
      </c>
      <c r="F167" s="96">
        <v>1</v>
      </c>
      <c r="G167" s="96">
        <v>1</v>
      </c>
      <c r="H167" s="146" t="s">
        <v>527</v>
      </c>
      <c r="I167" s="139">
        <v>1</v>
      </c>
      <c r="J167" s="139">
        <v>1</v>
      </c>
      <c r="K167" s="96"/>
      <c r="L167" s="96">
        <f>SUM(I167:K167)</f>
        <v>2</v>
      </c>
      <c r="M167" s="179" t="s">
        <v>8</v>
      </c>
      <c r="N167" s="97"/>
      <c r="O167" s="97"/>
      <c r="P167" s="95" t="s">
        <v>75</v>
      </c>
    </row>
    <row r="168" spans="1:22">
      <c r="A168" s="98">
        <v>99</v>
      </c>
      <c r="B168" s="146" t="s">
        <v>249</v>
      </c>
      <c r="C168" s="146" t="s">
        <v>645</v>
      </c>
      <c r="D168" s="146" t="s">
        <v>250</v>
      </c>
      <c r="E168" s="169" t="s">
        <v>251</v>
      </c>
      <c r="F168" s="96">
        <v>1</v>
      </c>
      <c r="G168" s="96">
        <v>1</v>
      </c>
      <c r="H168" s="146" t="s">
        <v>252</v>
      </c>
      <c r="I168" s="96"/>
      <c r="J168" s="96"/>
      <c r="K168" s="139">
        <v>1</v>
      </c>
      <c r="L168" s="96">
        <f>SUM(I168:K168)</f>
        <v>1</v>
      </c>
      <c r="M168" s="179" t="s">
        <v>8</v>
      </c>
      <c r="N168" s="97"/>
      <c r="O168" s="97"/>
      <c r="P168" s="95" t="s">
        <v>39</v>
      </c>
    </row>
    <row r="169" spans="1:22">
      <c r="A169" s="60">
        <v>100</v>
      </c>
      <c r="B169" s="148" t="s">
        <v>528</v>
      </c>
      <c r="C169" s="148" t="s">
        <v>646</v>
      </c>
      <c r="D169" s="148" t="s">
        <v>529</v>
      </c>
      <c r="E169" s="147" t="s">
        <v>530</v>
      </c>
      <c r="F169" s="70">
        <v>2</v>
      </c>
      <c r="G169" s="70">
        <v>1</v>
      </c>
      <c r="H169" s="148" t="s">
        <v>531</v>
      </c>
      <c r="I169" s="141">
        <v>1</v>
      </c>
      <c r="J169" s="70"/>
      <c r="K169" s="62"/>
      <c r="L169" s="70">
        <v>2</v>
      </c>
      <c r="M169" s="63"/>
      <c r="N169" s="188" t="s">
        <v>8</v>
      </c>
      <c r="O169" s="64"/>
      <c r="P169" s="66" t="s">
        <v>75</v>
      </c>
    </row>
    <row r="170" spans="1:22" s="12" customFormat="1">
      <c r="A170" s="14"/>
      <c r="B170" s="159" t="s">
        <v>528</v>
      </c>
      <c r="C170" s="159" t="s">
        <v>646</v>
      </c>
      <c r="D170" s="159" t="s">
        <v>529</v>
      </c>
      <c r="E170" s="162" t="s">
        <v>532</v>
      </c>
      <c r="F170" s="44"/>
      <c r="G170" s="44"/>
      <c r="H170" s="163" t="s">
        <v>533</v>
      </c>
      <c r="I170" s="48">
        <v>1</v>
      </c>
      <c r="J170" s="44"/>
      <c r="K170" s="48"/>
      <c r="L170" s="44"/>
      <c r="M170" s="77"/>
      <c r="N170" s="191" t="s">
        <v>8</v>
      </c>
      <c r="O170" s="55"/>
      <c r="P170" s="47"/>
      <c r="Q170" s="11"/>
      <c r="R170" s="11"/>
      <c r="S170" s="11"/>
      <c r="T170" s="11"/>
      <c r="U170" s="11"/>
      <c r="V170" s="11"/>
    </row>
    <row r="171" spans="1:22">
      <c r="A171" s="60">
        <v>101</v>
      </c>
      <c r="B171" s="148" t="s">
        <v>107</v>
      </c>
      <c r="C171" s="148" t="s">
        <v>647</v>
      </c>
      <c r="D171" s="148" t="s">
        <v>109</v>
      </c>
      <c r="E171" s="147" t="s">
        <v>110</v>
      </c>
      <c r="F171" s="70">
        <v>2</v>
      </c>
      <c r="G171" s="70">
        <v>1</v>
      </c>
      <c r="H171" s="148" t="s">
        <v>111</v>
      </c>
      <c r="I171" s="62"/>
      <c r="J171" s="137">
        <v>2</v>
      </c>
      <c r="K171" s="62"/>
      <c r="L171" s="70">
        <v>3</v>
      </c>
      <c r="M171" s="63"/>
      <c r="N171" s="188" t="s">
        <v>8</v>
      </c>
      <c r="O171" s="64"/>
      <c r="P171" s="66" t="s">
        <v>108</v>
      </c>
    </row>
    <row r="172" spans="1:22" s="12" customFormat="1">
      <c r="A172" s="14"/>
      <c r="B172" s="159" t="s">
        <v>107</v>
      </c>
      <c r="C172" s="159" t="s">
        <v>647</v>
      </c>
      <c r="D172" s="151" t="s">
        <v>109</v>
      </c>
      <c r="E172" s="162" t="s">
        <v>112</v>
      </c>
      <c r="F172" s="44"/>
      <c r="G172" s="44"/>
      <c r="H172" s="163" t="s">
        <v>113</v>
      </c>
      <c r="I172" s="48"/>
      <c r="J172" s="71">
        <v>1</v>
      </c>
      <c r="K172" s="48"/>
      <c r="L172" s="44"/>
      <c r="M172" s="77"/>
      <c r="N172" s="191" t="s">
        <v>8</v>
      </c>
      <c r="O172" s="55"/>
      <c r="P172" s="15"/>
      <c r="Q172" s="11"/>
      <c r="R172" s="11"/>
      <c r="S172" s="11"/>
      <c r="T172" s="11"/>
      <c r="U172" s="11"/>
      <c r="V172" s="11"/>
    </row>
    <row r="173" spans="1:22">
      <c r="A173" s="2"/>
      <c r="B173" s="95"/>
      <c r="C173" s="95"/>
      <c r="D173" s="95"/>
      <c r="E173" s="168"/>
      <c r="F173" s="2">
        <f>SUM(F4:F172)</f>
        <v>169</v>
      </c>
      <c r="G173" s="2">
        <f>SUM(G4:G172)</f>
        <v>124</v>
      </c>
      <c r="H173" s="95"/>
      <c r="I173" s="2">
        <f>SUM(I4:I172)</f>
        <v>110</v>
      </c>
      <c r="J173" s="2">
        <f>SUM(J4:J172)</f>
        <v>87</v>
      </c>
      <c r="K173" s="2">
        <f>SUM(K4:K172)</f>
        <v>20</v>
      </c>
      <c r="L173" s="2">
        <f>SUM(L4:L172)</f>
        <v>217</v>
      </c>
      <c r="M173" s="96"/>
      <c r="N173" s="96"/>
      <c r="O173" s="96"/>
      <c r="P173" s="95"/>
    </row>
  </sheetData>
  <mergeCells count="10">
    <mergeCell ref="F2:F3"/>
    <mergeCell ref="G2:G3"/>
    <mergeCell ref="H2:H3"/>
    <mergeCell ref="I2:L2"/>
    <mergeCell ref="P2:P3"/>
    <mergeCell ref="E2:E3"/>
    <mergeCell ref="C2:C3"/>
    <mergeCell ref="A2:A3"/>
    <mergeCell ref="B2:B3"/>
    <mergeCell ref="D2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elete duplicate protein</vt:lpstr>
      <vt:lpstr>match_threshold_cut_and_total_p_site_fi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iradee</dc:creator>
  <cp:lastModifiedBy>apiradee</cp:lastModifiedBy>
  <dcterms:created xsi:type="dcterms:W3CDTF">2017-11-17T03:38:18Z</dcterms:created>
  <dcterms:modified xsi:type="dcterms:W3CDTF">2019-12-02T09:07:48Z</dcterms:modified>
</cp:coreProperties>
</file>